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cndk-my.sharepoint.com/personal/ufl_ucn_dk/Documents/Udvikling/FitLight DualTask/2018 Bachelor rel val/"/>
    </mc:Choice>
  </mc:AlternateContent>
  <xr:revisionPtr revIDLastSave="17" documentId="8_{6336834E-6F21-4076-8766-F7111EEE5541}" xr6:coauthVersionLast="43" xr6:coauthVersionMax="43" xr10:uidLastSave="{2B4DA260-791A-45BF-A6E9-E3453E0102DD}"/>
  <bookViews>
    <workbookView xWindow="-120" yWindow="-120" windowWidth="20730" windowHeight="11160" tabRatio="500" activeTab="1" xr2:uid="{00000000-000D-0000-FFFF-FFFF00000000}"/>
  </bookViews>
  <sheets>
    <sheet name="Elderly" sheetId="1" r:id="rId1"/>
    <sheet name="Young" sheetId="3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3" l="1"/>
  <c r="M4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" i="3"/>
  <c r="K21" i="3"/>
  <c r="M21" i="3"/>
  <c r="L21" i="3"/>
  <c r="K20" i="3"/>
  <c r="M20" i="3"/>
  <c r="L20" i="3"/>
  <c r="K19" i="3"/>
  <c r="M19" i="3"/>
  <c r="L19" i="3"/>
  <c r="K18" i="3"/>
  <c r="M18" i="3"/>
  <c r="L18" i="3"/>
  <c r="K17" i="3"/>
  <c r="M17" i="3"/>
  <c r="L17" i="3"/>
  <c r="K16" i="3"/>
  <c r="M16" i="3"/>
  <c r="L16" i="3"/>
  <c r="K15" i="3"/>
  <c r="M15" i="3"/>
  <c r="L15" i="3"/>
  <c r="K14" i="3"/>
  <c r="M14" i="3"/>
  <c r="L14" i="3"/>
  <c r="K13" i="3"/>
  <c r="M13" i="3"/>
  <c r="L13" i="3"/>
  <c r="K12" i="3"/>
  <c r="M12" i="3"/>
  <c r="L12" i="3"/>
  <c r="K11" i="3"/>
  <c r="M11" i="3"/>
  <c r="L11" i="3"/>
  <c r="K10" i="3"/>
  <c r="M10" i="3"/>
  <c r="L10" i="3"/>
  <c r="K9" i="3"/>
  <c r="M9" i="3"/>
  <c r="L9" i="3"/>
  <c r="K8" i="3"/>
  <c r="M8" i="3"/>
  <c r="L8" i="3"/>
  <c r="K7" i="3"/>
  <c r="M7" i="3"/>
  <c r="L7" i="3"/>
  <c r="K6" i="3"/>
  <c r="M6" i="3"/>
  <c r="L6" i="3"/>
  <c r="K5" i="3"/>
  <c r="M5" i="3"/>
  <c r="L5" i="3"/>
  <c r="L4" i="3"/>
  <c r="K3" i="3"/>
  <c r="M3" i="3"/>
  <c r="L3" i="3"/>
  <c r="K2" i="3"/>
  <c r="M2" i="3"/>
  <c r="L2" i="3"/>
  <c r="U2" i="1"/>
  <c r="W2" i="1"/>
  <c r="U3" i="1"/>
  <c r="W3" i="1"/>
  <c r="U4" i="1"/>
  <c r="W4" i="1"/>
  <c r="U16" i="1"/>
  <c r="W16" i="1"/>
  <c r="U17" i="1"/>
  <c r="W17" i="1"/>
  <c r="U18" i="1"/>
  <c r="W18" i="1"/>
  <c r="U19" i="1"/>
  <c r="W19" i="1"/>
  <c r="U20" i="1"/>
  <c r="W20" i="1"/>
  <c r="U21" i="1"/>
  <c r="W21" i="1"/>
  <c r="U22" i="1"/>
  <c r="W22" i="1"/>
  <c r="U23" i="1"/>
  <c r="W23" i="1"/>
  <c r="U24" i="1"/>
  <c r="W24" i="1"/>
  <c r="U25" i="1"/>
  <c r="W25" i="1"/>
  <c r="U26" i="1"/>
  <c r="W26" i="1"/>
  <c r="U27" i="1"/>
  <c r="W27" i="1"/>
  <c r="U29" i="1"/>
  <c r="W29" i="1"/>
  <c r="U30" i="1"/>
  <c r="W30" i="1"/>
  <c r="U31" i="1"/>
  <c r="W31" i="1"/>
  <c r="U33" i="1"/>
  <c r="W33" i="1"/>
  <c r="U34" i="1"/>
  <c r="W34" i="1"/>
  <c r="U35" i="1"/>
  <c r="W35" i="1"/>
  <c r="U37" i="1"/>
  <c r="W37" i="1"/>
  <c r="U38" i="1"/>
  <c r="W38" i="1"/>
  <c r="U39" i="1"/>
  <c r="W39" i="1"/>
  <c r="U40" i="1"/>
  <c r="W40" i="1"/>
  <c r="U41" i="1"/>
  <c r="W41" i="1"/>
  <c r="U42" i="1"/>
  <c r="W42" i="1"/>
  <c r="U43" i="1"/>
  <c r="W43" i="1"/>
  <c r="U44" i="1"/>
  <c r="W44" i="1"/>
  <c r="U45" i="1"/>
  <c r="W45" i="1"/>
  <c r="U47" i="1"/>
  <c r="W47" i="1"/>
  <c r="U49" i="1"/>
  <c r="W49" i="1"/>
  <c r="U50" i="1"/>
  <c r="W50" i="1"/>
  <c r="U51" i="1"/>
  <c r="W51" i="1"/>
  <c r="U52" i="1"/>
  <c r="W52" i="1"/>
  <c r="U53" i="1"/>
  <c r="W53" i="1"/>
  <c r="V2" i="1"/>
  <c r="V3" i="1"/>
  <c r="V4" i="1"/>
  <c r="V16" i="1"/>
  <c r="V17" i="1"/>
  <c r="V18" i="1"/>
  <c r="V19" i="1"/>
  <c r="V20" i="1"/>
  <c r="V21" i="1"/>
  <c r="V22" i="1"/>
  <c r="V23" i="1"/>
  <c r="V24" i="1"/>
  <c r="V25" i="1"/>
  <c r="V26" i="1"/>
  <c r="V27" i="1"/>
  <c r="V29" i="1"/>
  <c r="V30" i="1"/>
  <c r="V31" i="1"/>
  <c r="V33" i="1"/>
  <c r="V34" i="1"/>
  <c r="V35" i="1"/>
  <c r="V37" i="1"/>
  <c r="V38" i="1"/>
  <c r="V39" i="1"/>
  <c r="V40" i="1"/>
  <c r="V41" i="1"/>
  <c r="V42" i="1"/>
  <c r="V43" i="1"/>
  <c r="V44" i="1"/>
  <c r="V45" i="1"/>
  <c r="V47" i="1"/>
  <c r="V49" i="1"/>
  <c r="V50" i="1"/>
  <c r="V51" i="1"/>
  <c r="V52" i="1"/>
  <c r="V53" i="1"/>
  <c r="N2" i="1"/>
  <c r="P2" i="1"/>
  <c r="N3" i="1"/>
  <c r="P3" i="1"/>
  <c r="N4" i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N27" i="1"/>
  <c r="P27" i="1"/>
  <c r="N28" i="1"/>
  <c r="P28" i="1"/>
  <c r="N29" i="1"/>
  <c r="P29" i="1"/>
  <c r="N30" i="1"/>
  <c r="P30" i="1"/>
  <c r="N31" i="1"/>
  <c r="P31" i="1"/>
  <c r="N32" i="1"/>
  <c r="P32" i="1"/>
  <c r="N33" i="1"/>
  <c r="P33" i="1"/>
  <c r="N34" i="1"/>
  <c r="P34" i="1"/>
  <c r="N35" i="1"/>
  <c r="P35" i="1"/>
  <c r="N36" i="1"/>
  <c r="P36" i="1"/>
  <c r="N37" i="1"/>
  <c r="P37" i="1"/>
  <c r="N38" i="1"/>
  <c r="P38" i="1"/>
  <c r="N39" i="1"/>
  <c r="P39" i="1"/>
  <c r="N40" i="1"/>
  <c r="P40" i="1"/>
  <c r="N41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6" uniqueCount="51">
  <si>
    <t>BMI</t>
  </si>
  <si>
    <t>FES</t>
  </si>
  <si>
    <t>TUG</t>
  </si>
  <si>
    <t>Cue</t>
  </si>
  <si>
    <t xml:space="preserve">Test 1: Random 1 </t>
  </si>
  <si>
    <t xml:space="preserve">Test 1: Cue </t>
  </si>
  <si>
    <t>Test 1: Rev. cue</t>
  </si>
  <si>
    <t xml:space="preserve">Test 1: Random 2 </t>
  </si>
  <si>
    <t>Test 1: Random mean</t>
  </si>
  <si>
    <t>Test 1: Diff. Cue</t>
  </si>
  <si>
    <t xml:space="preserve">Test 1: Diff. Rev. Cue </t>
  </si>
  <si>
    <t xml:space="preserve">Test 2: Random 1 </t>
  </si>
  <si>
    <t>Test 2: Cue</t>
  </si>
  <si>
    <t xml:space="preserve">Test 2: Rev.cue </t>
  </si>
  <si>
    <t xml:space="preserve">Test 2: Random 2 </t>
  </si>
  <si>
    <t>Test 2: Random mean</t>
  </si>
  <si>
    <t xml:space="preserve">Test 2: Diff. Cue </t>
  </si>
  <si>
    <t xml:space="preserve">Test 2: Diff. Rev. cue </t>
  </si>
  <si>
    <t xml:space="preserve">Diff. Cue 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 xml:space="preserve">Random 1 </t>
  </si>
  <si>
    <t xml:space="preserve">Rev. cue </t>
  </si>
  <si>
    <t xml:space="preserve">Random 2 </t>
  </si>
  <si>
    <t xml:space="preserve">Random mean </t>
  </si>
  <si>
    <t>Diff. Rev. cue</t>
  </si>
  <si>
    <t xml:space="preserve">ID </t>
  </si>
  <si>
    <t>Gender: 1=Male, 2=Female</t>
  </si>
  <si>
    <t>Age</t>
  </si>
  <si>
    <t>Weight</t>
  </si>
  <si>
    <t>Height</t>
  </si>
  <si>
    <t>Faller=1 Non-faller=2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ambria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Alignment="1"/>
    <xf numFmtId="0" fontId="0" fillId="0" borderId="0" xfId="0" applyAlignment="1">
      <alignment horizontal="right"/>
    </xf>
  </cellXfs>
  <cellStyles count="11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6"/>
  <sheetViews>
    <sheetView workbookViewId="0">
      <selection activeCell="M1" sqref="M1"/>
    </sheetView>
  </sheetViews>
  <sheetFormatPr defaultColWidth="11" defaultRowHeight="15.75" x14ac:dyDescent="0.25"/>
  <cols>
    <col min="1" max="1" width="10.375" customWidth="1"/>
    <col min="2" max="2" width="20.875" customWidth="1"/>
    <col min="3" max="3" width="7.875" customWidth="1"/>
    <col min="4" max="6" width="7.5" customWidth="1"/>
    <col min="7" max="7" width="16.375" customWidth="1"/>
    <col min="10" max="10" width="15.625" customWidth="1"/>
    <col min="11" max="11" width="10.5" customWidth="1"/>
    <col min="12" max="12" width="14.5" customWidth="1"/>
    <col min="13" max="13" width="15.625" customWidth="1"/>
    <col min="14" max="14" width="19" customWidth="1"/>
    <col min="15" max="15" width="14.125" customWidth="1"/>
    <col min="16" max="16" width="18.125" customWidth="1"/>
    <col min="17" max="17" width="15.5" customWidth="1"/>
    <col min="18" max="18" width="10.375" customWidth="1"/>
    <col min="19" max="19" width="13.375" customWidth="1"/>
    <col min="20" max="20" width="15.625" customWidth="1"/>
    <col min="21" max="21" width="19" customWidth="1"/>
    <col min="22" max="22" width="14.125" customWidth="1"/>
    <col min="23" max="23" width="18" customWidth="1"/>
  </cols>
  <sheetData>
    <row r="1" spans="1:23" x14ac:dyDescent="0.25">
      <c r="A1" s="4" t="s">
        <v>44</v>
      </c>
      <c r="B1" s="4" t="s">
        <v>45</v>
      </c>
      <c r="C1" s="4" t="s">
        <v>46</v>
      </c>
      <c r="D1" s="4" t="s">
        <v>47</v>
      </c>
      <c r="E1" s="4" t="s">
        <v>48</v>
      </c>
      <c r="F1" s="4" t="s">
        <v>0</v>
      </c>
      <c r="G1" s="4" t="s">
        <v>49</v>
      </c>
      <c r="H1" s="4" t="s">
        <v>1</v>
      </c>
      <c r="I1" s="4" t="s">
        <v>2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</row>
    <row r="2" spans="1:23" x14ac:dyDescent="0.25">
      <c r="A2">
        <v>1</v>
      </c>
      <c r="B2">
        <v>1</v>
      </c>
      <c r="C2">
        <v>70</v>
      </c>
      <c r="D2">
        <v>85</v>
      </c>
      <c r="E2">
        <v>174</v>
      </c>
      <c r="F2" s="1">
        <f t="shared" ref="F2:F55" si="0">D2/((E2/100)^2)</f>
        <v>28.075042938300964</v>
      </c>
      <c r="G2">
        <v>2</v>
      </c>
      <c r="H2">
        <v>16</v>
      </c>
      <c r="I2">
        <v>6.5</v>
      </c>
      <c r="J2">
        <v>21.1</v>
      </c>
      <c r="K2">
        <v>34.200000000000003</v>
      </c>
      <c r="L2">
        <v>35.5</v>
      </c>
      <c r="M2">
        <v>23.7</v>
      </c>
      <c r="N2" s="1">
        <f t="shared" ref="N2:N55" si="1">AVERAGE(J2,M2)</f>
        <v>22.4</v>
      </c>
      <c r="O2" s="1">
        <f t="shared" ref="O2:O55" si="2">(N2-K2)/N2*100</f>
        <v>-52.678571428571452</v>
      </c>
      <c r="P2" s="1">
        <f t="shared" ref="P2:P55" si="3">(N2-L2)/N2*100</f>
        <v>-58.482142857142868</v>
      </c>
      <c r="Q2">
        <v>22.8</v>
      </c>
      <c r="R2">
        <v>26.4</v>
      </c>
      <c r="S2">
        <v>27.5</v>
      </c>
      <c r="T2">
        <v>22.8</v>
      </c>
      <c r="U2">
        <f>AVERAGE(Q2,T2)</f>
        <v>22.8</v>
      </c>
      <c r="V2" s="1">
        <f>(U2-R2)/U2*100</f>
        <v>-15.789473684210517</v>
      </c>
      <c r="W2" s="1">
        <f>(U2-S2)/U2*100</f>
        <v>-20.614035087719294</v>
      </c>
    </row>
    <row r="3" spans="1:23" x14ac:dyDescent="0.25">
      <c r="A3">
        <v>2</v>
      </c>
      <c r="B3">
        <v>2</v>
      </c>
      <c r="C3">
        <v>76</v>
      </c>
      <c r="D3">
        <v>94</v>
      </c>
      <c r="E3">
        <v>168</v>
      </c>
      <c r="F3" s="1">
        <f t="shared" si="0"/>
        <v>33.304988662131521</v>
      </c>
      <c r="G3">
        <v>2</v>
      </c>
      <c r="H3">
        <v>21</v>
      </c>
      <c r="I3">
        <v>6.3</v>
      </c>
      <c r="J3">
        <v>31</v>
      </c>
      <c r="K3">
        <v>28.3</v>
      </c>
      <c r="L3">
        <v>28.1</v>
      </c>
      <c r="M3">
        <v>32.4</v>
      </c>
      <c r="N3" s="1">
        <f t="shared" si="1"/>
        <v>31.7</v>
      </c>
      <c r="O3" s="1">
        <f t="shared" si="2"/>
        <v>10.725552050473182</v>
      </c>
      <c r="P3" s="1">
        <f t="shared" si="3"/>
        <v>11.356466876971602</v>
      </c>
      <c r="Q3">
        <v>29.3</v>
      </c>
      <c r="R3">
        <v>30.4</v>
      </c>
      <c r="S3">
        <v>30.4</v>
      </c>
      <c r="T3">
        <v>28.9</v>
      </c>
      <c r="U3">
        <f>AVERAGE(Q3,T3)</f>
        <v>29.1</v>
      </c>
      <c r="V3" s="1">
        <f>(U3-R3)/U3*100</f>
        <v>-4.4673539518900238</v>
      </c>
      <c r="W3" s="1">
        <f>(U3-S3)/U3*100</f>
        <v>-4.4673539518900238</v>
      </c>
    </row>
    <row r="4" spans="1:23" x14ac:dyDescent="0.25">
      <c r="A4">
        <v>3</v>
      </c>
      <c r="B4">
        <v>1</v>
      </c>
      <c r="C4">
        <v>75</v>
      </c>
      <c r="D4">
        <v>108</v>
      </c>
      <c r="E4">
        <v>174</v>
      </c>
      <c r="F4" s="1">
        <f t="shared" si="0"/>
        <v>35.6718192627824</v>
      </c>
      <c r="G4">
        <v>2</v>
      </c>
      <c r="H4">
        <v>18</v>
      </c>
      <c r="I4">
        <v>8.1</v>
      </c>
      <c r="J4">
        <v>37.5</v>
      </c>
      <c r="K4">
        <v>36.1</v>
      </c>
      <c r="L4">
        <v>41.3</v>
      </c>
      <c r="M4">
        <v>35.299999999999997</v>
      </c>
      <c r="N4" s="1">
        <f t="shared" si="1"/>
        <v>36.4</v>
      </c>
      <c r="O4" s="1">
        <f t="shared" si="2"/>
        <v>0.82417582417581636</v>
      </c>
      <c r="P4" s="1">
        <f t="shared" si="3"/>
        <v>-13.461538461538458</v>
      </c>
      <c r="Q4">
        <v>34.299999999999997</v>
      </c>
      <c r="R4">
        <v>38</v>
      </c>
      <c r="S4">
        <v>34.4</v>
      </c>
      <c r="T4">
        <v>31.5</v>
      </c>
      <c r="U4">
        <f>AVERAGE(Q4,T4)</f>
        <v>32.9</v>
      </c>
      <c r="V4" s="1">
        <f>(U4-R4)/U4*100</f>
        <v>-15.50151975683891</v>
      </c>
      <c r="W4" s="1">
        <f>(U4-S4)/U4*100</f>
        <v>-4.5592705167173255</v>
      </c>
    </row>
    <row r="5" spans="1:23" x14ac:dyDescent="0.25">
      <c r="A5">
        <v>4</v>
      </c>
      <c r="B5">
        <v>2</v>
      </c>
      <c r="C5">
        <v>74</v>
      </c>
      <c r="D5">
        <v>60</v>
      </c>
      <c r="E5">
        <v>160</v>
      </c>
      <c r="F5" s="1">
        <f t="shared" si="0"/>
        <v>23.437499999999996</v>
      </c>
      <c r="G5">
        <v>2</v>
      </c>
      <c r="H5">
        <v>17</v>
      </c>
      <c r="I5">
        <v>4.5</v>
      </c>
      <c r="J5">
        <v>24.8</v>
      </c>
      <c r="K5">
        <v>22.1</v>
      </c>
      <c r="L5">
        <v>35.6</v>
      </c>
      <c r="M5">
        <v>25.5</v>
      </c>
      <c r="N5" s="1">
        <f t="shared" si="1"/>
        <v>25.15</v>
      </c>
      <c r="O5" s="1">
        <f t="shared" si="2"/>
        <v>12.127236580516888</v>
      </c>
      <c r="P5" s="1">
        <f t="shared" si="3"/>
        <v>-41.550695825049715</v>
      </c>
      <c r="V5" s="1"/>
      <c r="W5" s="1"/>
    </row>
    <row r="6" spans="1:23" x14ac:dyDescent="0.25">
      <c r="A6">
        <v>5</v>
      </c>
      <c r="B6">
        <v>2</v>
      </c>
      <c r="C6">
        <v>81</v>
      </c>
      <c r="D6">
        <v>59.5</v>
      </c>
      <c r="E6">
        <v>168</v>
      </c>
      <c r="F6" s="1">
        <f t="shared" si="0"/>
        <v>21.081349206349209</v>
      </c>
      <c r="G6">
        <v>2</v>
      </c>
      <c r="H6">
        <v>16</v>
      </c>
      <c r="I6">
        <v>5</v>
      </c>
      <c r="J6">
        <v>26.7</v>
      </c>
      <c r="K6">
        <v>25</v>
      </c>
      <c r="L6">
        <v>31.2</v>
      </c>
      <c r="M6">
        <v>27.2</v>
      </c>
      <c r="N6" s="1">
        <f t="shared" si="1"/>
        <v>26.95</v>
      </c>
      <c r="O6" s="1">
        <f t="shared" si="2"/>
        <v>7.2356215213358039</v>
      </c>
      <c r="P6" s="1">
        <f t="shared" si="3"/>
        <v>-15.769944341372913</v>
      </c>
      <c r="V6" s="1"/>
      <c r="W6" s="1"/>
    </row>
    <row r="7" spans="1:23" x14ac:dyDescent="0.25">
      <c r="A7">
        <v>6</v>
      </c>
      <c r="B7">
        <v>2</v>
      </c>
      <c r="C7">
        <v>63</v>
      </c>
      <c r="D7">
        <v>67.5</v>
      </c>
      <c r="E7">
        <v>163</v>
      </c>
      <c r="F7" s="1">
        <f t="shared" si="0"/>
        <v>25.405547818886674</v>
      </c>
      <c r="G7">
        <v>2</v>
      </c>
      <c r="H7">
        <v>16</v>
      </c>
      <c r="I7">
        <v>5.2</v>
      </c>
      <c r="J7">
        <v>29.5</v>
      </c>
      <c r="K7">
        <v>29</v>
      </c>
      <c r="L7">
        <v>50.9</v>
      </c>
      <c r="M7">
        <v>31.8</v>
      </c>
      <c r="N7" s="1">
        <f t="shared" si="1"/>
        <v>30.65</v>
      </c>
      <c r="O7" s="1">
        <f t="shared" si="2"/>
        <v>5.3833605220228344</v>
      </c>
      <c r="P7" s="1">
        <f t="shared" si="3"/>
        <v>-66.068515497553022</v>
      </c>
      <c r="V7" s="1"/>
      <c r="W7" s="1"/>
    </row>
    <row r="8" spans="1:23" x14ac:dyDescent="0.25">
      <c r="A8">
        <v>7</v>
      </c>
      <c r="B8">
        <v>1</v>
      </c>
      <c r="C8">
        <v>74</v>
      </c>
      <c r="D8">
        <v>108</v>
      </c>
      <c r="E8">
        <v>187</v>
      </c>
      <c r="F8" s="1">
        <f t="shared" si="0"/>
        <v>30.884497697961045</v>
      </c>
      <c r="G8">
        <v>2</v>
      </c>
      <c r="H8">
        <v>16</v>
      </c>
      <c r="I8">
        <v>5.5</v>
      </c>
      <c r="J8">
        <v>23.2</v>
      </c>
      <c r="K8">
        <v>20</v>
      </c>
      <c r="L8">
        <v>23.4</v>
      </c>
      <c r="M8">
        <v>21.9</v>
      </c>
      <c r="N8" s="1">
        <f t="shared" si="1"/>
        <v>22.549999999999997</v>
      </c>
      <c r="O8" s="1">
        <f t="shared" si="2"/>
        <v>11.30820399113081</v>
      </c>
      <c r="P8" s="1">
        <f t="shared" si="3"/>
        <v>-3.7694013303769465</v>
      </c>
      <c r="V8" s="1"/>
      <c r="W8" s="1"/>
    </row>
    <row r="9" spans="1:23" x14ac:dyDescent="0.25">
      <c r="A9">
        <v>8</v>
      </c>
      <c r="B9">
        <v>2</v>
      </c>
      <c r="C9">
        <v>70</v>
      </c>
      <c r="D9">
        <v>74</v>
      </c>
      <c r="E9">
        <v>167</v>
      </c>
      <c r="F9" s="1">
        <f t="shared" si="0"/>
        <v>26.533758829646096</v>
      </c>
      <c r="G9">
        <v>2</v>
      </c>
      <c r="H9">
        <v>16</v>
      </c>
      <c r="I9">
        <v>4.4000000000000004</v>
      </c>
      <c r="J9">
        <v>24.2</v>
      </c>
      <c r="K9">
        <v>23.1</v>
      </c>
      <c r="L9">
        <v>28.6</v>
      </c>
      <c r="M9">
        <v>24.9</v>
      </c>
      <c r="N9" s="1">
        <f t="shared" si="1"/>
        <v>24.549999999999997</v>
      </c>
      <c r="O9" s="1">
        <f t="shared" si="2"/>
        <v>5.9063136456211645</v>
      </c>
      <c r="P9" s="1">
        <f t="shared" si="3"/>
        <v>-16.496945010183321</v>
      </c>
      <c r="V9" s="1"/>
      <c r="W9" s="1"/>
    </row>
    <row r="10" spans="1:23" x14ac:dyDescent="0.25">
      <c r="A10">
        <v>9</v>
      </c>
      <c r="B10">
        <v>2</v>
      </c>
      <c r="C10">
        <v>66</v>
      </c>
      <c r="D10">
        <v>62</v>
      </c>
      <c r="E10">
        <v>174</v>
      </c>
      <c r="F10" s="1">
        <f t="shared" si="0"/>
        <v>20.478266613819528</v>
      </c>
      <c r="G10">
        <v>2</v>
      </c>
      <c r="H10">
        <v>22</v>
      </c>
      <c r="I10">
        <v>4.7</v>
      </c>
      <c r="J10">
        <v>21.9</v>
      </c>
      <c r="K10">
        <v>18.8</v>
      </c>
      <c r="L10">
        <v>24.1</v>
      </c>
      <c r="M10">
        <v>22.5</v>
      </c>
      <c r="N10" s="1">
        <f t="shared" si="1"/>
        <v>22.2</v>
      </c>
      <c r="O10" s="1">
        <f t="shared" si="2"/>
        <v>15.315315315315308</v>
      </c>
      <c r="P10" s="1">
        <f t="shared" si="3"/>
        <v>-8.558558558558568</v>
      </c>
      <c r="V10" s="1"/>
      <c r="W10" s="1"/>
    </row>
    <row r="11" spans="1:23" x14ac:dyDescent="0.25">
      <c r="A11">
        <v>10</v>
      </c>
      <c r="B11">
        <v>2</v>
      </c>
      <c r="C11">
        <v>74</v>
      </c>
      <c r="D11">
        <v>61</v>
      </c>
      <c r="E11">
        <v>172</v>
      </c>
      <c r="F11" s="1">
        <f t="shared" si="0"/>
        <v>20.61925365062196</v>
      </c>
      <c r="G11">
        <v>2</v>
      </c>
      <c r="H11">
        <v>21</v>
      </c>
      <c r="I11">
        <v>6</v>
      </c>
      <c r="J11">
        <v>27.5</v>
      </c>
      <c r="K11">
        <v>28.5</v>
      </c>
      <c r="L11">
        <v>47.2</v>
      </c>
      <c r="M11">
        <v>26.9</v>
      </c>
      <c r="N11" s="1">
        <f t="shared" si="1"/>
        <v>27.2</v>
      </c>
      <c r="O11" s="1">
        <f t="shared" si="2"/>
        <v>-4.7794117647058849</v>
      </c>
      <c r="P11" s="1">
        <f t="shared" si="3"/>
        <v>-73.529411764705898</v>
      </c>
      <c r="V11" s="1"/>
      <c r="W11" s="1"/>
    </row>
    <row r="12" spans="1:23" x14ac:dyDescent="0.25">
      <c r="A12">
        <v>11</v>
      </c>
      <c r="B12">
        <v>2</v>
      </c>
      <c r="C12">
        <v>73</v>
      </c>
      <c r="D12">
        <v>49</v>
      </c>
      <c r="E12">
        <v>160</v>
      </c>
      <c r="F12" s="1">
        <f t="shared" si="0"/>
        <v>19.140624999999996</v>
      </c>
      <c r="G12">
        <v>2</v>
      </c>
      <c r="H12">
        <v>18</v>
      </c>
      <c r="I12">
        <v>4.4000000000000004</v>
      </c>
      <c r="J12">
        <v>25</v>
      </c>
      <c r="K12">
        <v>21.2</v>
      </c>
      <c r="L12">
        <v>27.6</v>
      </c>
      <c r="M12">
        <v>29.5</v>
      </c>
      <c r="N12" s="1">
        <f t="shared" si="1"/>
        <v>27.25</v>
      </c>
      <c r="O12" s="1">
        <f t="shared" si="2"/>
        <v>22.201834862385322</v>
      </c>
      <c r="P12" s="1">
        <f t="shared" si="3"/>
        <v>-1.2844036697247758</v>
      </c>
      <c r="V12" s="1"/>
      <c r="W12" s="1"/>
    </row>
    <row r="13" spans="1:23" x14ac:dyDescent="0.25">
      <c r="A13">
        <v>12</v>
      </c>
      <c r="B13">
        <v>2</v>
      </c>
      <c r="C13">
        <v>65</v>
      </c>
      <c r="D13">
        <v>56</v>
      </c>
      <c r="E13">
        <v>172</v>
      </c>
      <c r="F13" s="1">
        <f t="shared" si="0"/>
        <v>18.92915089237426</v>
      </c>
      <c r="G13">
        <v>2</v>
      </c>
      <c r="H13">
        <v>19</v>
      </c>
      <c r="I13">
        <v>4.4000000000000004</v>
      </c>
      <c r="J13">
        <v>22.6</v>
      </c>
      <c r="K13">
        <v>17</v>
      </c>
      <c r="L13">
        <v>23.1</v>
      </c>
      <c r="M13">
        <v>22.1</v>
      </c>
      <c r="N13" s="1">
        <f t="shared" si="1"/>
        <v>22.35</v>
      </c>
      <c r="O13" s="1">
        <f t="shared" si="2"/>
        <v>23.937360178970923</v>
      </c>
      <c r="P13" s="1">
        <f t="shared" si="3"/>
        <v>-3.3557046979865772</v>
      </c>
      <c r="V13" s="1"/>
      <c r="W13" s="1"/>
    </row>
    <row r="14" spans="1:23" x14ac:dyDescent="0.25">
      <c r="A14">
        <v>13</v>
      </c>
      <c r="B14">
        <v>2</v>
      </c>
      <c r="C14">
        <v>69</v>
      </c>
      <c r="D14">
        <v>57</v>
      </c>
      <c r="E14">
        <v>159</v>
      </c>
      <c r="F14" s="1">
        <f t="shared" si="0"/>
        <v>22.546576480360741</v>
      </c>
      <c r="G14">
        <v>2</v>
      </c>
      <c r="H14">
        <v>17</v>
      </c>
      <c r="I14">
        <v>4.5999999999999996</v>
      </c>
      <c r="J14">
        <v>26.2</v>
      </c>
      <c r="K14">
        <v>23.1</v>
      </c>
      <c r="L14">
        <v>25.8</v>
      </c>
      <c r="M14">
        <v>24.7</v>
      </c>
      <c r="N14" s="1">
        <f t="shared" si="1"/>
        <v>25.45</v>
      </c>
      <c r="O14" s="1">
        <f t="shared" si="2"/>
        <v>9.2337917485265137</v>
      </c>
      <c r="P14" s="1">
        <f t="shared" si="3"/>
        <v>-1.3752455795677856</v>
      </c>
      <c r="V14" s="1"/>
      <c r="W14" s="1"/>
    </row>
    <row r="15" spans="1:23" x14ac:dyDescent="0.25">
      <c r="A15">
        <v>14</v>
      </c>
      <c r="B15">
        <v>2</v>
      </c>
      <c r="C15">
        <v>69</v>
      </c>
      <c r="D15">
        <v>82</v>
      </c>
      <c r="E15">
        <v>170</v>
      </c>
      <c r="F15" s="1">
        <f t="shared" si="0"/>
        <v>28.373702422145332</v>
      </c>
      <c r="G15">
        <v>2</v>
      </c>
      <c r="H15">
        <v>17</v>
      </c>
      <c r="I15">
        <v>5.4</v>
      </c>
      <c r="J15">
        <v>26</v>
      </c>
      <c r="K15">
        <v>20.100000000000001</v>
      </c>
      <c r="L15">
        <v>22.2</v>
      </c>
      <c r="M15">
        <v>29.2</v>
      </c>
      <c r="N15" s="1">
        <f t="shared" si="1"/>
        <v>27.6</v>
      </c>
      <c r="O15" s="1">
        <f t="shared" si="2"/>
        <v>27.173913043478258</v>
      </c>
      <c r="P15" s="1">
        <f t="shared" si="3"/>
        <v>19.565217391304355</v>
      </c>
      <c r="V15" s="1"/>
      <c r="W15" s="1"/>
    </row>
    <row r="16" spans="1:23" x14ac:dyDescent="0.25">
      <c r="A16">
        <v>15</v>
      </c>
      <c r="B16">
        <v>1</v>
      </c>
      <c r="C16">
        <v>78</v>
      </c>
      <c r="D16">
        <v>97</v>
      </c>
      <c r="E16">
        <v>187</v>
      </c>
      <c r="F16" s="1">
        <f t="shared" si="0"/>
        <v>27.738854413909458</v>
      </c>
      <c r="G16">
        <v>2</v>
      </c>
      <c r="H16">
        <v>24</v>
      </c>
      <c r="I16">
        <v>14.5</v>
      </c>
      <c r="J16">
        <v>48.2</v>
      </c>
      <c r="K16">
        <v>57.9</v>
      </c>
      <c r="L16">
        <v>76</v>
      </c>
      <c r="M16">
        <v>57</v>
      </c>
      <c r="N16" s="1">
        <f t="shared" si="1"/>
        <v>52.6</v>
      </c>
      <c r="O16" s="1">
        <f t="shared" si="2"/>
        <v>-10.07604562737642</v>
      </c>
      <c r="P16" s="1">
        <f t="shared" si="3"/>
        <v>-44.486692015209123</v>
      </c>
      <c r="Q16">
        <v>41.9</v>
      </c>
      <c r="R16">
        <v>45.6</v>
      </c>
      <c r="S16">
        <v>44.8</v>
      </c>
      <c r="T16">
        <v>45.4</v>
      </c>
      <c r="U16">
        <f t="shared" ref="U16:U27" si="4">AVERAGE(Q16,T16)</f>
        <v>43.65</v>
      </c>
      <c r="V16" s="1">
        <f t="shared" ref="V16:V27" si="5">(U16-R16)/U16*100</f>
        <v>-4.4673539518900407</v>
      </c>
      <c r="W16" s="1">
        <f t="shared" ref="W16:W27" si="6">(U16-S16)/U16*100</f>
        <v>-2.6345933562428376</v>
      </c>
    </row>
    <row r="17" spans="1:23" x14ac:dyDescent="0.25">
      <c r="A17">
        <v>16</v>
      </c>
      <c r="B17">
        <v>1</v>
      </c>
      <c r="C17">
        <v>75</v>
      </c>
      <c r="D17">
        <v>93</v>
      </c>
      <c r="E17">
        <v>176</v>
      </c>
      <c r="F17" s="1">
        <f t="shared" si="0"/>
        <v>30.023243801652892</v>
      </c>
      <c r="G17">
        <v>1</v>
      </c>
      <c r="H17">
        <v>19</v>
      </c>
      <c r="I17">
        <v>8.5</v>
      </c>
      <c r="J17">
        <v>36.799999999999997</v>
      </c>
      <c r="K17">
        <v>40.5</v>
      </c>
      <c r="L17">
        <v>38.799999999999997</v>
      </c>
      <c r="M17">
        <v>41.7</v>
      </c>
      <c r="N17" s="1">
        <f t="shared" si="1"/>
        <v>39.25</v>
      </c>
      <c r="O17" s="1">
        <f t="shared" si="2"/>
        <v>-3.1847133757961785</v>
      </c>
      <c r="P17" s="1">
        <f t="shared" si="3"/>
        <v>1.1464968152866315</v>
      </c>
      <c r="Q17">
        <v>36.200000000000003</v>
      </c>
      <c r="R17">
        <v>30.2</v>
      </c>
      <c r="S17">
        <v>36.799999999999997</v>
      </c>
      <c r="T17">
        <v>32.799999999999997</v>
      </c>
      <c r="U17">
        <f t="shared" si="4"/>
        <v>34.5</v>
      </c>
      <c r="V17" s="1">
        <f t="shared" si="5"/>
        <v>12.463768115942031</v>
      </c>
      <c r="W17" s="1">
        <f t="shared" si="6"/>
        <v>-6.6666666666666581</v>
      </c>
    </row>
    <row r="18" spans="1:23" x14ac:dyDescent="0.25">
      <c r="A18">
        <v>17</v>
      </c>
      <c r="B18">
        <v>2</v>
      </c>
      <c r="C18">
        <v>88</v>
      </c>
      <c r="D18">
        <v>69</v>
      </c>
      <c r="E18">
        <v>160</v>
      </c>
      <c r="F18" s="1">
        <f t="shared" si="0"/>
        <v>26.953124999999996</v>
      </c>
      <c r="G18">
        <v>2</v>
      </c>
      <c r="H18">
        <v>45</v>
      </c>
      <c r="I18">
        <v>10.199999999999999</v>
      </c>
      <c r="J18">
        <v>35.6</v>
      </c>
      <c r="K18">
        <v>45.2</v>
      </c>
      <c r="L18">
        <v>55.8</v>
      </c>
      <c r="M18">
        <v>41.1</v>
      </c>
      <c r="N18" s="1">
        <f t="shared" si="1"/>
        <v>38.35</v>
      </c>
      <c r="O18" s="1">
        <f t="shared" si="2"/>
        <v>-17.861799217731424</v>
      </c>
      <c r="P18" s="1">
        <f t="shared" si="3"/>
        <v>-45.501955671447185</v>
      </c>
      <c r="Q18">
        <v>31.3</v>
      </c>
      <c r="R18">
        <v>44.4</v>
      </c>
      <c r="S18">
        <v>60</v>
      </c>
      <c r="T18">
        <v>49.3</v>
      </c>
      <c r="U18">
        <f t="shared" si="4"/>
        <v>40.299999999999997</v>
      </c>
      <c r="V18" s="1">
        <f t="shared" si="5"/>
        <v>-10.173697270471468</v>
      </c>
      <c r="W18" s="1">
        <f t="shared" si="6"/>
        <v>-48.883374689826312</v>
      </c>
    </row>
    <row r="19" spans="1:23" x14ac:dyDescent="0.25">
      <c r="A19">
        <v>18</v>
      </c>
      <c r="B19">
        <v>2</v>
      </c>
      <c r="C19">
        <v>87</v>
      </c>
      <c r="D19">
        <v>49.5</v>
      </c>
      <c r="E19">
        <v>159</v>
      </c>
      <c r="F19" s="1">
        <f t="shared" si="0"/>
        <v>19.579921680313277</v>
      </c>
      <c r="G19">
        <v>2</v>
      </c>
      <c r="H19">
        <v>16</v>
      </c>
      <c r="I19">
        <v>6.2</v>
      </c>
      <c r="J19">
        <v>29.4</v>
      </c>
      <c r="K19">
        <v>34.6</v>
      </c>
      <c r="L19">
        <v>35.700000000000003</v>
      </c>
      <c r="M19">
        <v>29.3</v>
      </c>
      <c r="N19" s="1">
        <f t="shared" si="1"/>
        <v>29.35</v>
      </c>
      <c r="O19" s="1">
        <f t="shared" si="2"/>
        <v>-17.88756388415673</v>
      </c>
      <c r="P19" s="1">
        <f t="shared" si="3"/>
        <v>-21.635434412265759</v>
      </c>
      <c r="Q19">
        <v>28</v>
      </c>
      <c r="R19">
        <v>29.3</v>
      </c>
      <c r="S19">
        <v>26.8</v>
      </c>
      <c r="T19">
        <v>26.5</v>
      </c>
      <c r="U19">
        <f t="shared" si="4"/>
        <v>27.25</v>
      </c>
      <c r="V19" s="1">
        <f t="shared" si="5"/>
        <v>-7.5229357798165166</v>
      </c>
      <c r="W19" s="1">
        <f t="shared" si="6"/>
        <v>1.651376146788988</v>
      </c>
    </row>
    <row r="20" spans="1:23" x14ac:dyDescent="0.25">
      <c r="A20">
        <v>19</v>
      </c>
      <c r="B20">
        <v>1</v>
      </c>
      <c r="C20">
        <v>78</v>
      </c>
      <c r="D20">
        <v>82</v>
      </c>
      <c r="E20">
        <v>170</v>
      </c>
      <c r="F20" s="1">
        <f t="shared" si="0"/>
        <v>28.373702422145332</v>
      </c>
      <c r="G20">
        <v>2</v>
      </c>
      <c r="H20">
        <v>16</v>
      </c>
      <c r="I20">
        <v>11</v>
      </c>
      <c r="J20">
        <v>35.200000000000003</v>
      </c>
      <c r="K20">
        <v>36.200000000000003</v>
      </c>
      <c r="L20">
        <v>33.700000000000003</v>
      </c>
      <c r="M20">
        <v>38.299999999999997</v>
      </c>
      <c r="N20" s="1">
        <f t="shared" si="1"/>
        <v>36.75</v>
      </c>
      <c r="O20" s="1">
        <f t="shared" si="2"/>
        <v>1.4965986394557746</v>
      </c>
      <c r="P20" s="1">
        <f t="shared" si="3"/>
        <v>8.2993197278911488</v>
      </c>
      <c r="Q20">
        <v>31.3</v>
      </c>
      <c r="R20">
        <v>33.200000000000003</v>
      </c>
      <c r="S20">
        <v>32</v>
      </c>
      <c r="T20">
        <v>28.9</v>
      </c>
      <c r="U20">
        <f t="shared" si="4"/>
        <v>30.1</v>
      </c>
      <c r="V20" s="1">
        <f t="shared" si="5"/>
        <v>-10.299003322259139</v>
      </c>
      <c r="W20" s="1">
        <f t="shared" si="6"/>
        <v>-6.3122923588039823</v>
      </c>
    </row>
    <row r="21" spans="1:23" x14ac:dyDescent="0.25">
      <c r="A21">
        <v>20</v>
      </c>
      <c r="B21">
        <v>2</v>
      </c>
      <c r="C21">
        <v>75</v>
      </c>
      <c r="D21">
        <v>95</v>
      </c>
      <c r="E21">
        <v>165</v>
      </c>
      <c r="F21" s="1">
        <f t="shared" si="0"/>
        <v>34.894398530762174</v>
      </c>
      <c r="G21">
        <v>2</v>
      </c>
      <c r="H21">
        <v>28</v>
      </c>
      <c r="I21">
        <v>9.9</v>
      </c>
      <c r="J21">
        <v>35.200000000000003</v>
      </c>
      <c r="K21">
        <v>28.3</v>
      </c>
      <c r="L21">
        <v>34.200000000000003</v>
      </c>
      <c r="M21">
        <v>34.799999999999997</v>
      </c>
      <c r="N21" s="1">
        <f t="shared" si="1"/>
        <v>35</v>
      </c>
      <c r="O21" s="1">
        <f t="shared" si="2"/>
        <v>19.142857142857142</v>
      </c>
      <c r="P21" s="1">
        <f t="shared" si="3"/>
        <v>2.2857142857142776</v>
      </c>
      <c r="Q21">
        <v>30.5</v>
      </c>
      <c r="R21">
        <v>27.1</v>
      </c>
      <c r="S21">
        <v>31.3</v>
      </c>
      <c r="T21">
        <v>35.1</v>
      </c>
      <c r="U21">
        <f t="shared" si="4"/>
        <v>32.799999999999997</v>
      </c>
      <c r="V21" s="1">
        <f t="shared" si="5"/>
        <v>17.378048780487791</v>
      </c>
      <c r="W21" s="1">
        <f t="shared" si="6"/>
        <v>4.5731707317073065</v>
      </c>
    </row>
    <row r="22" spans="1:23" x14ac:dyDescent="0.25">
      <c r="A22">
        <v>21</v>
      </c>
      <c r="B22">
        <v>1</v>
      </c>
      <c r="C22">
        <v>76</v>
      </c>
      <c r="D22">
        <v>80</v>
      </c>
      <c r="E22">
        <v>181</v>
      </c>
      <c r="F22" s="1">
        <f t="shared" si="0"/>
        <v>24.419279020786909</v>
      </c>
      <c r="G22">
        <v>2</v>
      </c>
      <c r="H22">
        <v>16</v>
      </c>
      <c r="I22">
        <v>5.4</v>
      </c>
      <c r="J22">
        <v>29.1</v>
      </c>
      <c r="K22">
        <v>34.5</v>
      </c>
      <c r="L22">
        <v>45.4</v>
      </c>
      <c r="M22">
        <v>27.6</v>
      </c>
      <c r="N22" s="1">
        <f t="shared" si="1"/>
        <v>28.35</v>
      </c>
      <c r="O22" s="1">
        <f t="shared" si="2"/>
        <v>-21.693121693121686</v>
      </c>
      <c r="P22" s="1">
        <f t="shared" si="3"/>
        <v>-60.141093474426796</v>
      </c>
      <c r="Q22">
        <v>25.2</v>
      </c>
      <c r="R22">
        <v>34.1</v>
      </c>
      <c r="S22">
        <v>35.299999999999997</v>
      </c>
      <c r="T22">
        <v>24.7</v>
      </c>
      <c r="U22">
        <f t="shared" si="4"/>
        <v>24.95</v>
      </c>
      <c r="V22" s="1">
        <f t="shared" si="5"/>
        <v>-36.673346693386783</v>
      </c>
      <c r="W22" s="1">
        <f t="shared" si="6"/>
        <v>-41.482965931863717</v>
      </c>
    </row>
    <row r="23" spans="1:23" x14ac:dyDescent="0.25">
      <c r="A23">
        <v>22</v>
      </c>
      <c r="B23">
        <v>1</v>
      </c>
      <c r="C23">
        <v>77</v>
      </c>
      <c r="D23">
        <v>89</v>
      </c>
      <c r="E23">
        <v>172</v>
      </c>
      <c r="F23" s="1">
        <f t="shared" si="0"/>
        <v>30.08382909680909</v>
      </c>
      <c r="G23">
        <v>2</v>
      </c>
      <c r="H23">
        <v>16</v>
      </c>
      <c r="I23">
        <v>5.7</v>
      </c>
      <c r="J23">
        <v>28.2</v>
      </c>
      <c r="K23">
        <v>30.6</v>
      </c>
      <c r="L23">
        <v>29</v>
      </c>
      <c r="M23">
        <v>26.8</v>
      </c>
      <c r="N23" s="1">
        <f t="shared" si="1"/>
        <v>27.5</v>
      </c>
      <c r="O23" s="1">
        <f t="shared" si="2"/>
        <v>-11.272727272727277</v>
      </c>
      <c r="P23" s="1">
        <f t="shared" si="3"/>
        <v>-5.4545454545454541</v>
      </c>
      <c r="Q23">
        <v>24.6</v>
      </c>
      <c r="R23">
        <v>27</v>
      </c>
      <c r="S23">
        <v>28.4</v>
      </c>
      <c r="T23">
        <v>24.7</v>
      </c>
      <c r="U23">
        <f t="shared" si="4"/>
        <v>24.65</v>
      </c>
      <c r="V23" s="1">
        <f t="shared" si="5"/>
        <v>-9.5334685598377344</v>
      </c>
      <c r="W23" s="1">
        <f t="shared" si="6"/>
        <v>-15.212981744421908</v>
      </c>
    </row>
    <row r="24" spans="1:23" x14ac:dyDescent="0.25">
      <c r="A24">
        <v>23</v>
      </c>
      <c r="B24">
        <v>2</v>
      </c>
      <c r="C24">
        <v>71</v>
      </c>
      <c r="D24">
        <v>82.4</v>
      </c>
      <c r="E24">
        <v>165</v>
      </c>
      <c r="F24" s="1">
        <f t="shared" si="0"/>
        <v>30.266299357208453</v>
      </c>
      <c r="G24">
        <v>2</v>
      </c>
      <c r="H24">
        <v>18</v>
      </c>
      <c r="I24">
        <v>7.8</v>
      </c>
      <c r="J24">
        <v>33.6</v>
      </c>
      <c r="K24">
        <v>29</v>
      </c>
      <c r="L24">
        <v>36</v>
      </c>
      <c r="M24">
        <v>35.4</v>
      </c>
      <c r="N24" s="1">
        <f t="shared" si="1"/>
        <v>34.5</v>
      </c>
      <c r="O24" s="1">
        <f t="shared" si="2"/>
        <v>15.942028985507244</v>
      </c>
      <c r="P24" s="1">
        <f t="shared" si="3"/>
        <v>-4.3478260869565215</v>
      </c>
      <c r="Q24">
        <v>29.4</v>
      </c>
      <c r="R24">
        <v>31.7</v>
      </c>
      <c r="S24">
        <v>32</v>
      </c>
      <c r="T24">
        <v>32.4</v>
      </c>
      <c r="U24">
        <f t="shared" si="4"/>
        <v>30.9</v>
      </c>
      <c r="V24" s="1">
        <f t="shared" si="5"/>
        <v>-2.5889967637540479</v>
      </c>
      <c r="W24" s="1">
        <f t="shared" si="6"/>
        <v>-3.5598705501618171</v>
      </c>
    </row>
    <row r="25" spans="1:23" x14ac:dyDescent="0.25">
      <c r="A25">
        <v>24</v>
      </c>
      <c r="B25">
        <v>2</v>
      </c>
      <c r="C25">
        <v>83</v>
      </c>
      <c r="D25">
        <v>68</v>
      </c>
      <c r="E25">
        <v>161</v>
      </c>
      <c r="F25" s="1">
        <f t="shared" si="0"/>
        <v>26.23355580417422</v>
      </c>
      <c r="G25">
        <v>2</v>
      </c>
      <c r="H25">
        <v>19</v>
      </c>
      <c r="I25">
        <v>6.9</v>
      </c>
      <c r="J25">
        <v>33.700000000000003</v>
      </c>
      <c r="K25">
        <v>34.6</v>
      </c>
      <c r="L25">
        <v>45.2</v>
      </c>
      <c r="M25">
        <v>40.4</v>
      </c>
      <c r="N25" s="1">
        <f t="shared" si="1"/>
        <v>37.049999999999997</v>
      </c>
      <c r="O25" s="1">
        <f t="shared" si="2"/>
        <v>6.6126855600539702</v>
      </c>
      <c r="P25" s="1">
        <f t="shared" si="3"/>
        <v>-21.99730094466938</v>
      </c>
      <c r="Q25">
        <v>32.5</v>
      </c>
      <c r="R25">
        <v>35.5</v>
      </c>
      <c r="S25">
        <v>38.200000000000003</v>
      </c>
      <c r="T25">
        <v>35</v>
      </c>
      <c r="U25">
        <f t="shared" si="4"/>
        <v>33.75</v>
      </c>
      <c r="V25" s="1">
        <f t="shared" si="5"/>
        <v>-5.1851851851851851</v>
      </c>
      <c r="W25" s="1">
        <f t="shared" si="6"/>
        <v>-13.185185185185194</v>
      </c>
    </row>
    <row r="26" spans="1:23" x14ac:dyDescent="0.25">
      <c r="A26">
        <v>25</v>
      </c>
      <c r="B26">
        <v>2</v>
      </c>
      <c r="C26">
        <v>76</v>
      </c>
      <c r="D26">
        <v>85</v>
      </c>
      <c r="E26">
        <v>174</v>
      </c>
      <c r="F26" s="1">
        <f t="shared" si="0"/>
        <v>28.075042938300964</v>
      </c>
      <c r="G26">
        <v>2</v>
      </c>
      <c r="H26">
        <v>19</v>
      </c>
      <c r="I26">
        <v>6.6</v>
      </c>
      <c r="J26">
        <v>29.5</v>
      </c>
      <c r="K26">
        <v>34.5</v>
      </c>
      <c r="L26">
        <v>35.799999999999997</v>
      </c>
      <c r="M26">
        <v>37.799999999999997</v>
      </c>
      <c r="N26" s="1">
        <f t="shared" si="1"/>
        <v>33.65</v>
      </c>
      <c r="O26" s="1">
        <f t="shared" si="2"/>
        <v>-2.5260029717682064</v>
      </c>
      <c r="P26" s="1">
        <f t="shared" si="3"/>
        <v>-6.389301634472508</v>
      </c>
      <c r="Q26">
        <v>30.7</v>
      </c>
      <c r="R26">
        <v>27</v>
      </c>
      <c r="S26">
        <v>30.6</v>
      </c>
      <c r="T26">
        <v>30.9</v>
      </c>
      <c r="U26">
        <f t="shared" si="4"/>
        <v>30.799999999999997</v>
      </c>
      <c r="V26" s="1">
        <f t="shared" si="5"/>
        <v>12.33766233766233</v>
      </c>
      <c r="W26" s="1">
        <f t="shared" si="6"/>
        <v>0.64935064935063558</v>
      </c>
    </row>
    <row r="27" spans="1:23" x14ac:dyDescent="0.25">
      <c r="A27">
        <v>26</v>
      </c>
      <c r="B27">
        <v>1</v>
      </c>
      <c r="C27">
        <v>67</v>
      </c>
      <c r="D27">
        <v>95</v>
      </c>
      <c r="E27">
        <v>182</v>
      </c>
      <c r="F27" s="1">
        <f t="shared" si="0"/>
        <v>28.680111097693512</v>
      </c>
      <c r="G27">
        <v>2</v>
      </c>
      <c r="H27">
        <v>20</v>
      </c>
      <c r="I27">
        <v>5.4</v>
      </c>
      <c r="J27">
        <v>25</v>
      </c>
      <c r="K27">
        <v>24.1</v>
      </c>
      <c r="L27">
        <v>25.7</v>
      </c>
      <c r="M27">
        <v>29.9</v>
      </c>
      <c r="N27" s="1">
        <f t="shared" si="1"/>
        <v>27.45</v>
      </c>
      <c r="O27" s="1">
        <f t="shared" si="2"/>
        <v>12.204007285974491</v>
      </c>
      <c r="P27" s="1">
        <f t="shared" si="3"/>
        <v>6.3752276867030968</v>
      </c>
      <c r="Q27">
        <v>24.8</v>
      </c>
      <c r="R27">
        <v>23.7</v>
      </c>
      <c r="S27">
        <v>29.4</v>
      </c>
      <c r="T27">
        <v>26.5</v>
      </c>
      <c r="U27">
        <f t="shared" si="4"/>
        <v>25.65</v>
      </c>
      <c r="V27" s="1">
        <f t="shared" si="5"/>
        <v>7.6023391812865482</v>
      </c>
      <c r="W27" s="1">
        <f t="shared" si="6"/>
        <v>-14.619883040935674</v>
      </c>
    </row>
    <row r="28" spans="1:23" x14ac:dyDescent="0.25">
      <c r="A28">
        <v>27</v>
      </c>
      <c r="B28">
        <v>1</v>
      </c>
      <c r="C28">
        <v>79</v>
      </c>
      <c r="D28">
        <v>71</v>
      </c>
      <c r="E28">
        <v>171</v>
      </c>
      <c r="F28" s="1">
        <f t="shared" si="0"/>
        <v>24.280975342840534</v>
      </c>
      <c r="G28">
        <v>2</v>
      </c>
      <c r="H28">
        <v>16</v>
      </c>
      <c r="I28">
        <v>7.9</v>
      </c>
      <c r="J28">
        <v>35.799999999999997</v>
      </c>
      <c r="K28">
        <v>39.299999999999997</v>
      </c>
      <c r="L28">
        <v>38.299999999999997</v>
      </c>
      <c r="M28">
        <v>38.700000000000003</v>
      </c>
      <c r="N28" s="1">
        <f t="shared" si="1"/>
        <v>37.25</v>
      </c>
      <c r="O28" s="1">
        <f t="shared" si="2"/>
        <v>-5.5033557046979791</v>
      </c>
      <c r="P28" s="1">
        <f t="shared" si="3"/>
        <v>-2.8187919463087172</v>
      </c>
      <c r="V28" s="1"/>
      <c r="W28" s="1"/>
    </row>
    <row r="29" spans="1:23" x14ac:dyDescent="0.25">
      <c r="A29">
        <v>28</v>
      </c>
      <c r="B29">
        <v>2</v>
      </c>
      <c r="C29">
        <v>82</v>
      </c>
      <c r="D29">
        <v>85</v>
      </c>
      <c r="E29">
        <v>158</v>
      </c>
      <c r="F29" s="1">
        <f t="shared" si="0"/>
        <v>34.049030604069856</v>
      </c>
      <c r="G29">
        <v>1</v>
      </c>
      <c r="H29">
        <v>22</v>
      </c>
      <c r="I29">
        <v>7.6</v>
      </c>
      <c r="J29">
        <v>25.9</v>
      </c>
      <c r="K29">
        <v>35.799999999999997</v>
      </c>
      <c r="L29">
        <v>39.799999999999997</v>
      </c>
      <c r="M29">
        <v>33</v>
      </c>
      <c r="N29" s="1">
        <f t="shared" si="1"/>
        <v>29.45</v>
      </c>
      <c r="O29" s="1">
        <f t="shared" si="2"/>
        <v>-21.561969439728344</v>
      </c>
      <c r="P29" s="1">
        <f t="shared" si="3"/>
        <v>-35.144312393887937</v>
      </c>
      <c r="Q29">
        <v>28.3</v>
      </c>
      <c r="R29">
        <v>26.7</v>
      </c>
      <c r="S29">
        <v>50</v>
      </c>
      <c r="T29">
        <v>29.8</v>
      </c>
      <c r="U29">
        <f>AVERAGE(Q29,T29)</f>
        <v>29.05</v>
      </c>
      <c r="V29" s="1">
        <f>(U29-R29)/U29*100</f>
        <v>8.0895008605852023</v>
      </c>
      <c r="W29" s="1">
        <f>(U29-S29)/U29*100</f>
        <v>-72.117039586919091</v>
      </c>
    </row>
    <row r="30" spans="1:23" x14ac:dyDescent="0.25">
      <c r="A30">
        <v>29</v>
      </c>
      <c r="B30">
        <v>2</v>
      </c>
      <c r="C30">
        <v>83</v>
      </c>
      <c r="D30">
        <v>56.8</v>
      </c>
      <c r="E30">
        <v>149</v>
      </c>
      <c r="F30" s="1">
        <f t="shared" si="0"/>
        <v>25.584433133642627</v>
      </c>
      <c r="G30">
        <v>2</v>
      </c>
      <c r="H30">
        <v>17</v>
      </c>
      <c r="I30">
        <v>7.7</v>
      </c>
      <c r="J30">
        <v>28.7</v>
      </c>
      <c r="K30">
        <v>38.5</v>
      </c>
      <c r="L30">
        <v>37.200000000000003</v>
      </c>
      <c r="M30">
        <v>33.4</v>
      </c>
      <c r="N30" s="1">
        <f t="shared" si="1"/>
        <v>31.049999999999997</v>
      </c>
      <c r="O30" s="1">
        <f t="shared" si="2"/>
        <v>-23.993558776167482</v>
      </c>
      <c r="P30" s="1">
        <f t="shared" si="3"/>
        <v>-19.806763285024175</v>
      </c>
      <c r="Q30">
        <v>36.299999999999997</v>
      </c>
      <c r="R30">
        <v>39.700000000000003</v>
      </c>
      <c r="S30">
        <v>32</v>
      </c>
      <c r="T30">
        <v>30.7</v>
      </c>
      <c r="U30">
        <f>AVERAGE(Q30,T30)</f>
        <v>33.5</v>
      </c>
      <c r="V30" s="1">
        <f>(U30-R30)/U30*100</f>
        <v>-18.507462686567173</v>
      </c>
      <c r="W30" s="1">
        <f>(U30-S30)/U30*100</f>
        <v>4.4776119402985071</v>
      </c>
    </row>
    <row r="31" spans="1:23" x14ac:dyDescent="0.25">
      <c r="A31">
        <v>30</v>
      </c>
      <c r="B31">
        <v>2</v>
      </c>
      <c r="C31">
        <v>65</v>
      </c>
      <c r="D31">
        <v>88</v>
      </c>
      <c r="E31">
        <v>170</v>
      </c>
      <c r="F31" s="1">
        <f t="shared" si="0"/>
        <v>30.449826989619382</v>
      </c>
      <c r="G31">
        <v>2</v>
      </c>
      <c r="H31">
        <v>16</v>
      </c>
      <c r="I31">
        <v>4.8</v>
      </c>
      <c r="J31">
        <v>24</v>
      </c>
      <c r="K31">
        <v>23.1</v>
      </c>
      <c r="L31">
        <v>24.4</v>
      </c>
      <c r="M31">
        <v>27.9</v>
      </c>
      <c r="N31" s="1">
        <f t="shared" si="1"/>
        <v>25.95</v>
      </c>
      <c r="O31" s="1">
        <f t="shared" si="2"/>
        <v>10.982658959537565</v>
      </c>
      <c r="P31" s="1">
        <f t="shared" si="3"/>
        <v>5.9730250481695597</v>
      </c>
      <c r="Q31">
        <v>24.8</v>
      </c>
      <c r="R31">
        <v>19.3</v>
      </c>
      <c r="S31">
        <v>23.2</v>
      </c>
      <c r="T31">
        <v>24.5</v>
      </c>
      <c r="U31">
        <f>AVERAGE(Q31,T31)</f>
        <v>24.65</v>
      </c>
      <c r="V31" s="1">
        <f>(U31-R31)/U31*100</f>
        <v>21.703853955375248</v>
      </c>
      <c r="W31" s="1">
        <f>(U31-S31)/U31*100</f>
        <v>5.8823529411764675</v>
      </c>
    </row>
    <row r="32" spans="1:23" x14ac:dyDescent="0.25">
      <c r="A32">
        <v>31</v>
      </c>
      <c r="B32">
        <v>2</v>
      </c>
      <c r="C32">
        <v>69</v>
      </c>
      <c r="D32">
        <v>58</v>
      </c>
      <c r="E32">
        <v>162</v>
      </c>
      <c r="F32" s="1">
        <f t="shared" si="0"/>
        <v>22.10028959000152</v>
      </c>
      <c r="G32">
        <v>1</v>
      </c>
      <c r="H32">
        <v>42</v>
      </c>
      <c r="I32">
        <v>9.1999999999999993</v>
      </c>
      <c r="J32">
        <v>36.5</v>
      </c>
      <c r="K32">
        <v>45.2</v>
      </c>
      <c r="L32">
        <v>37.9</v>
      </c>
      <c r="M32">
        <v>39.6</v>
      </c>
      <c r="N32" s="1">
        <f t="shared" si="1"/>
        <v>38.049999999999997</v>
      </c>
      <c r="O32" s="1">
        <f t="shared" si="2"/>
        <v>-18.79106438896191</v>
      </c>
      <c r="P32" s="1">
        <f t="shared" si="3"/>
        <v>0.39421813403416189</v>
      </c>
      <c r="V32" s="1"/>
      <c r="W32" s="1"/>
    </row>
    <row r="33" spans="1:23" x14ac:dyDescent="0.25">
      <c r="A33">
        <v>32</v>
      </c>
      <c r="B33">
        <v>2</v>
      </c>
      <c r="C33">
        <v>73</v>
      </c>
      <c r="D33">
        <v>88</v>
      </c>
      <c r="E33">
        <v>163</v>
      </c>
      <c r="F33" s="1">
        <f t="shared" si="0"/>
        <v>33.121306786104107</v>
      </c>
      <c r="G33">
        <v>2</v>
      </c>
      <c r="H33">
        <v>19</v>
      </c>
      <c r="I33">
        <v>7.2</v>
      </c>
      <c r="J33">
        <v>33.200000000000003</v>
      </c>
      <c r="K33">
        <v>34.6</v>
      </c>
      <c r="L33">
        <v>34.9</v>
      </c>
      <c r="M33">
        <v>34.1</v>
      </c>
      <c r="N33" s="1">
        <f t="shared" si="1"/>
        <v>33.650000000000006</v>
      </c>
      <c r="O33" s="1">
        <f t="shared" si="2"/>
        <v>-2.8231797919762127</v>
      </c>
      <c r="P33" s="1">
        <f t="shared" si="3"/>
        <v>-3.7147102526002755</v>
      </c>
      <c r="Q33">
        <v>28.3</v>
      </c>
      <c r="R33">
        <v>33.6</v>
      </c>
      <c r="S33">
        <v>44.9</v>
      </c>
      <c r="T33">
        <v>32.200000000000003</v>
      </c>
      <c r="U33">
        <f>AVERAGE(Q33,T33)</f>
        <v>30.25</v>
      </c>
      <c r="V33" s="1">
        <f>(U33-R33)/U33*100</f>
        <v>-11.074380165289261</v>
      </c>
      <c r="W33" s="1">
        <f>(U33-S33)/U33*100</f>
        <v>-48.429752066115697</v>
      </c>
    </row>
    <row r="34" spans="1:23" x14ac:dyDescent="0.25">
      <c r="A34">
        <v>33</v>
      </c>
      <c r="B34">
        <v>2</v>
      </c>
      <c r="C34">
        <v>77</v>
      </c>
      <c r="D34">
        <v>74</v>
      </c>
      <c r="E34">
        <v>158</v>
      </c>
      <c r="F34" s="1">
        <f t="shared" si="0"/>
        <v>29.642685467072578</v>
      </c>
      <c r="G34">
        <v>1</v>
      </c>
      <c r="H34">
        <v>19</v>
      </c>
      <c r="I34">
        <v>7.2</v>
      </c>
      <c r="J34">
        <v>30.2</v>
      </c>
      <c r="K34">
        <v>41.5</v>
      </c>
      <c r="L34">
        <v>41.6</v>
      </c>
      <c r="M34">
        <v>38.1</v>
      </c>
      <c r="N34" s="1">
        <f t="shared" si="1"/>
        <v>34.15</v>
      </c>
      <c r="O34" s="1">
        <f t="shared" si="2"/>
        <v>-21.522693997071748</v>
      </c>
      <c r="P34" s="1">
        <f t="shared" si="3"/>
        <v>-21.815519765739396</v>
      </c>
      <c r="Q34">
        <v>36.4</v>
      </c>
      <c r="R34">
        <v>27.3</v>
      </c>
      <c r="S34">
        <v>35.9</v>
      </c>
      <c r="T34">
        <v>32.1</v>
      </c>
      <c r="U34">
        <f>AVERAGE(Q34,T34)</f>
        <v>34.25</v>
      </c>
      <c r="V34" s="1">
        <f>(U34-R34)/U34*100</f>
        <v>20.291970802919707</v>
      </c>
      <c r="W34" s="1">
        <f>(U34-S34)/U34*100</f>
        <v>-4.8175182481751779</v>
      </c>
    </row>
    <row r="35" spans="1:23" x14ac:dyDescent="0.25">
      <c r="A35">
        <v>34</v>
      </c>
      <c r="B35">
        <v>2</v>
      </c>
      <c r="C35">
        <v>69</v>
      </c>
      <c r="D35">
        <v>72</v>
      </c>
      <c r="E35">
        <v>155</v>
      </c>
      <c r="F35" s="1">
        <f t="shared" si="0"/>
        <v>29.968782518210194</v>
      </c>
      <c r="G35">
        <v>1</v>
      </c>
      <c r="H35">
        <v>16</v>
      </c>
      <c r="I35">
        <v>5.5</v>
      </c>
      <c r="J35">
        <v>26.4</v>
      </c>
      <c r="K35">
        <v>29.5</v>
      </c>
      <c r="L35">
        <v>26.2</v>
      </c>
      <c r="M35">
        <v>26.4</v>
      </c>
      <c r="N35" s="1">
        <f t="shared" si="1"/>
        <v>26.4</v>
      </c>
      <c r="O35" s="1">
        <f t="shared" si="2"/>
        <v>-11.742424242424249</v>
      </c>
      <c r="P35" s="1">
        <f t="shared" si="3"/>
        <v>0.7575757575757549</v>
      </c>
      <c r="Q35">
        <v>26</v>
      </c>
      <c r="R35">
        <v>24.8</v>
      </c>
      <c r="S35">
        <v>28.1</v>
      </c>
      <c r="T35">
        <v>25.2</v>
      </c>
      <c r="U35">
        <f>AVERAGE(Q35,T35)</f>
        <v>25.6</v>
      </c>
      <c r="V35" s="1">
        <f>(U35-R35)/U35*100</f>
        <v>3.1250000000000027</v>
      </c>
      <c r="W35" s="1">
        <f>(U35-S35)/U35*100</f>
        <v>-9.765625</v>
      </c>
    </row>
    <row r="36" spans="1:23" x14ac:dyDescent="0.25">
      <c r="A36">
        <v>35</v>
      </c>
      <c r="B36">
        <v>2</v>
      </c>
      <c r="C36">
        <v>70</v>
      </c>
      <c r="D36">
        <v>120</v>
      </c>
      <c r="E36">
        <v>168</v>
      </c>
      <c r="F36" s="1">
        <f t="shared" si="0"/>
        <v>42.517006802721092</v>
      </c>
      <c r="G36">
        <v>2</v>
      </c>
      <c r="H36">
        <v>64</v>
      </c>
      <c r="I36">
        <v>15.8</v>
      </c>
      <c r="J36">
        <v>47.6</v>
      </c>
      <c r="K36">
        <v>40</v>
      </c>
      <c r="L36">
        <v>52.6</v>
      </c>
      <c r="M36">
        <v>49.1</v>
      </c>
      <c r="N36" s="1">
        <f t="shared" si="1"/>
        <v>48.35</v>
      </c>
      <c r="O36" s="1">
        <f t="shared" si="2"/>
        <v>17.269906928645298</v>
      </c>
      <c r="P36" s="1">
        <f t="shared" si="3"/>
        <v>-8.7900723888314367</v>
      </c>
      <c r="V36" s="1"/>
      <c r="W36" s="1"/>
    </row>
    <row r="37" spans="1:23" x14ac:dyDescent="0.25">
      <c r="A37">
        <v>36</v>
      </c>
      <c r="B37">
        <v>2</v>
      </c>
      <c r="C37">
        <v>69</v>
      </c>
      <c r="D37">
        <v>59</v>
      </c>
      <c r="E37">
        <v>168</v>
      </c>
      <c r="F37" s="1">
        <f t="shared" si="0"/>
        <v>20.904195011337873</v>
      </c>
      <c r="G37">
        <v>2</v>
      </c>
      <c r="H37">
        <v>20</v>
      </c>
      <c r="I37">
        <v>6.2</v>
      </c>
      <c r="J37">
        <v>30.1</v>
      </c>
      <c r="K37">
        <v>30.6</v>
      </c>
      <c r="L37">
        <v>33.5</v>
      </c>
      <c r="M37">
        <v>31.4</v>
      </c>
      <c r="N37" s="1">
        <f t="shared" si="1"/>
        <v>30.75</v>
      </c>
      <c r="O37" s="1">
        <f t="shared" si="2"/>
        <v>0.48780487804877587</v>
      </c>
      <c r="P37" s="1">
        <f t="shared" si="3"/>
        <v>-8.9430894308943092</v>
      </c>
      <c r="Q37">
        <v>29.5</v>
      </c>
      <c r="R37">
        <v>38.200000000000003</v>
      </c>
      <c r="S37">
        <v>32.299999999999997</v>
      </c>
      <c r="T37">
        <v>33.700000000000003</v>
      </c>
      <c r="U37">
        <f t="shared" ref="U37:U45" si="7">AVERAGE(Q37,T37)</f>
        <v>31.6</v>
      </c>
      <c r="V37" s="1">
        <f t="shared" ref="V37:V45" si="8">(U37-R37)/U37*100</f>
        <v>-20.886075949367093</v>
      </c>
      <c r="W37" s="1">
        <f t="shared" ref="W37:W45" si="9">(U37-S37)/U37*100</f>
        <v>-2.215189873417708</v>
      </c>
    </row>
    <row r="38" spans="1:23" x14ac:dyDescent="0.25">
      <c r="A38">
        <v>37</v>
      </c>
      <c r="B38">
        <v>2</v>
      </c>
      <c r="C38">
        <v>71</v>
      </c>
      <c r="D38">
        <v>83</v>
      </c>
      <c r="E38">
        <v>158</v>
      </c>
      <c r="F38" s="1">
        <f t="shared" si="0"/>
        <v>33.247876942797625</v>
      </c>
      <c r="G38">
        <v>1</v>
      </c>
      <c r="H38">
        <v>50</v>
      </c>
      <c r="I38">
        <v>17.2</v>
      </c>
      <c r="J38">
        <v>45.2</v>
      </c>
      <c r="K38">
        <v>55</v>
      </c>
      <c r="L38">
        <v>47.6</v>
      </c>
      <c r="M38">
        <v>43.8</v>
      </c>
      <c r="N38" s="1">
        <f t="shared" si="1"/>
        <v>44.5</v>
      </c>
      <c r="O38" s="1">
        <f t="shared" si="2"/>
        <v>-23.595505617977526</v>
      </c>
      <c r="P38" s="1">
        <f t="shared" si="3"/>
        <v>-6.9662921348314644</v>
      </c>
      <c r="Q38">
        <v>46.7</v>
      </c>
      <c r="R38">
        <v>43.1</v>
      </c>
      <c r="S38">
        <v>45.9</v>
      </c>
      <c r="T38">
        <v>46</v>
      </c>
      <c r="U38">
        <f t="shared" si="7"/>
        <v>46.35</v>
      </c>
      <c r="V38" s="1">
        <f t="shared" si="8"/>
        <v>7.0118662351672061</v>
      </c>
      <c r="W38" s="1">
        <f t="shared" si="9"/>
        <v>0.97087378640777311</v>
      </c>
    </row>
    <row r="39" spans="1:23" x14ac:dyDescent="0.25">
      <c r="A39">
        <v>38</v>
      </c>
      <c r="B39">
        <v>1</v>
      </c>
      <c r="C39">
        <v>82</v>
      </c>
      <c r="D39">
        <v>76</v>
      </c>
      <c r="E39">
        <v>181</v>
      </c>
      <c r="F39" s="1">
        <f t="shared" si="0"/>
        <v>23.198315069747565</v>
      </c>
      <c r="G39">
        <v>2</v>
      </c>
      <c r="H39">
        <v>18</v>
      </c>
      <c r="I39">
        <v>6</v>
      </c>
      <c r="J39">
        <v>29.6</v>
      </c>
      <c r="K39">
        <v>28.5</v>
      </c>
      <c r="L39">
        <v>28.8</v>
      </c>
      <c r="M39">
        <v>27.5</v>
      </c>
      <c r="N39" s="1">
        <f t="shared" si="1"/>
        <v>28.55</v>
      </c>
      <c r="O39" s="1">
        <f t="shared" si="2"/>
        <v>0.17513134851138604</v>
      </c>
      <c r="P39" s="1">
        <f t="shared" si="3"/>
        <v>-0.87565674255691772</v>
      </c>
      <c r="Q39">
        <v>27.9</v>
      </c>
      <c r="R39">
        <v>29.3</v>
      </c>
      <c r="S39">
        <v>25.9</v>
      </c>
      <c r="T39">
        <v>26.8</v>
      </c>
      <c r="U39">
        <f t="shared" si="7"/>
        <v>27.35</v>
      </c>
      <c r="V39" s="1">
        <f t="shared" si="8"/>
        <v>-7.1297989031078579</v>
      </c>
      <c r="W39" s="1">
        <f t="shared" si="9"/>
        <v>5.3016453382084192</v>
      </c>
    </row>
    <row r="40" spans="1:23" x14ac:dyDescent="0.25">
      <c r="A40">
        <v>39</v>
      </c>
      <c r="B40">
        <v>2</v>
      </c>
      <c r="C40">
        <v>73</v>
      </c>
      <c r="D40">
        <v>79</v>
      </c>
      <c r="E40">
        <v>169</v>
      </c>
      <c r="F40" s="1">
        <f t="shared" si="0"/>
        <v>27.660095935016283</v>
      </c>
      <c r="G40">
        <v>2</v>
      </c>
      <c r="H40">
        <v>18</v>
      </c>
      <c r="I40">
        <v>10.7</v>
      </c>
      <c r="J40">
        <v>43.4</v>
      </c>
      <c r="K40">
        <v>40.299999999999997</v>
      </c>
      <c r="L40">
        <v>40.1</v>
      </c>
      <c r="M40">
        <v>43.9</v>
      </c>
      <c r="N40" s="1">
        <f t="shared" si="1"/>
        <v>43.65</v>
      </c>
      <c r="O40" s="1">
        <f t="shared" si="2"/>
        <v>7.6746849942726261</v>
      </c>
      <c r="P40" s="1">
        <f t="shared" si="3"/>
        <v>8.132875143184414</v>
      </c>
      <c r="Q40">
        <v>30.7</v>
      </c>
      <c r="R40">
        <v>29.6</v>
      </c>
      <c r="S40">
        <v>29.7</v>
      </c>
      <c r="T40">
        <v>28.9</v>
      </c>
      <c r="U40">
        <f t="shared" si="7"/>
        <v>29.799999999999997</v>
      </c>
      <c r="V40" s="1">
        <f t="shared" si="8"/>
        <v>0.67114093959730114</v>
      </c>
      <c r="W40" s="1">
        <f t="shared" si="9"/>
        <v>0.33557046979865057</v>
      </c>
    </row>
    <row r="41" spans="1:23" x14ac:dyDescent="0.25">
      <c r="A41">
        <v>40</v>
      </c>
      <c r="B41">
        <v>1</v>
      </c>
      <c r="C41">
        <v>81</v>
      </c>
      <c r="D41">
        <v>82</v>
      </c>
      <c r="E41">
        <v>171</v>
      </c>
      <c r="F41" s="1">
        <f t="shared" si="0"/>
        <v>28.042816593139772</v>
      </c>
      <c r="G41">
        <v>2</v>
      </c>
      <c r="H41">
        <v>17</v>
      </c>
      <c r="I41">
        <v>8.9</v>
      </c>
      <c r="J41">
        <v>35.299999999999997</v>
      </c>
      <c r="K41">
        <v>36.700000000000003</v>
      </c>
      <c r="L41">
        <v>41.8</v>
      </c>
      <c r="M41">
        <v>40.799999999999997</v>
      </c>
      <c r="N41" s="1">
        <f t="shared" si="1"/>
        <v>38.049999999999997</v>
      </c>
      <c r="O41" s="1">
        <f t="shared" si="2"/>
        <v>3.5479632063074757</v>
      </c>
      <c r="P41" s="1">
        <f t="shared" si="3"/>
        <v>-9.8554533508541411</v>
      </c>
      <c r="Q41">
        <v>35.9</v>
      </c>
      <c r="R41">
        <v>30.7</v>
      </c>
      <c r="S41">
        <v>44.2</v>
      </c>
      <c r="T41">
        <v>42.3</v>
      </c>
      <c r="U41">
        <f t="shared" si="7"/>
        <v>39.099999999999994</v>
      </c>
      <c r="V41" s="1">
        <f t="shared" si="8"/>
        <v>21.483375959079272</v>
      </c>
      <c r="W41" s="1">
        <f t="shared" si="9"/>
        <v>-13.043478260869589</v>
      </c>
    </row>
    <row r="42" spans="1:23" x14ac:dyDescent="0.25">
      <c r="A42">
        <v>41</v>
      </c>
      <c r="B42">
        <v>1</v>
      </c>
      <c r="C42">
        <v>84</v>
      </c>
      <c r="D42">
        <v>103.7</v>
      </c>
      <c r="E42">
        <v>170</v>
      </c>
      <c r="F42" s="1">
        <f t="shared" si="0"/>
        <v>35.882352941176478</v>
      </c>
      <c r="G42">
        <v>1</v>
      </c>
      <c r="H42">
        <v>34</v>
      </c>
      <c r="I42">
        <v>10.1</v>
      </c>
      <c r="J42">
        <v>49.3</v>
      </c>
      <c r="K42">
        <v>40</v>
      </c>
      <c r="L42">
        <v>46.3</v>
      </c>
      <c r="M42">
        <v>46.9</v>
      </c>
      <c r="N42" s="1">
        <f t="shared" si="1"/>
        <v>48.099999999999994</v>
      </c>
      <c r="O42" s="1">
        <f t="shared" si="2"/>
        <v>16.839916839916828</v>
      </c>
      <c r="P42" s="1">
        <f t="shared" si="3"/>
        <v>3.7422037422037366</v>
      </c>
      <c r="Q42">
        <v>38.9</v>
      </c>
      <c r="R42">
        <v>39.5</v>
      </c>
      <c r="S42">
        <v>40.5</v>
      </c>
      <c r="T42">
        <v>36.1</v>
      </c>
      <c r="U42">
        <f t="shared" si="7"/>
        <v>37.5</v>
      </c>
      <c r="V42" s="1">
        <f t="shared" si="8"/>
        <v>-5.3333333333333339</v>
      </c>
      <c r="W42" s="1">
        <f t="shared" si="9"/>
        <v>-8</v>
      </c>
    </row>
    <row r="43" spans="1:23" x14ac:dyDescent="0.25">
      <c r="A43">
        <v>42</v>
      </c>
      <c r="B43">
        <v>2</v>
      </c>
      <c r="C43">
        <v>66</v>
      </c>
      <c r="D43">
        <v>78</v>
      </c>
      <c r="E43">
        <v>165</v>
      </c>
      <c r="F43" s="1">
        <f t="shared" si="0"/>
        <v>28.650137741046834</v>
      </c>
      <c r="G43">
        <v>2</v>
      </c>
      <c r="H43">
        <v>17</v>
      </c>
      <c r="I43">
        <v>6</v>
      </c>
      <c r="J43">
        <v>24.7</v>
      </c>
      <c r="K43">
        <v>29.7</v>
      </c>
      <c r="L43">
        <v>32.5</v>
      </c>
      <c r="M43">
        <v>25.8</v>
      </c>
      <c r="N43" s="1">
        <f t="shared" si="1"/>
        <v>25.25</v>
      </c>
      <c r="O43" s="1">
        <f t="shared" si="2"/>
        <v>-17.623762376237622</v>
      </c>
      <c r="P43" s="1">
        <f t="shared" si="3"/>
        <v>-28.71287128712871</v>
      </c>
      <c r="Q43">
        <v>26.5</v>
      </c>
      <c r="R43">
        <v>29.2</v>
      </c>
      <c r="S43">
        <v>26.9</v>
      </c>
      <c r="T43">
        <v>25.8</v>
      </c>
      <c r="U43">
        <f t="shared" si="7"/>
        <v>26.15</v>
      </c>
      <c r="V43" s="1">
        <f t="shared" si="8"/>
        <v>-11.663479923518167</v>
      </c>
      <c r="W43" s="1">
        <f t="shared" si="9"/>
        <v>-2.8680688336520079</v>
      </c>
    </row>
    <row r="44" spans="1:23" x14ac:dyDescent="0.25">
      <c r="A44">
        <v>43</v>
      </c>
      <c r="B44">
        <v>2</v>
      </c>
      <c r="C44">
        <v>71</v>
      </c>
      <c r="D44">
        <v>123</v>
      </c>
      <c r="E44">
        <v>165</v>
      </c>
      <c r="F44" s="1">
        <f t="shared" si="0"/>
        <v>45.17906336088155</v>
      </c>
      <c r="G44">
        <v>1</v>
      </c>
      <c r="H44">
        <v>19</v>
      </c>
      <c r="I44">
        <v>7</v>
      </c>
      <c r="J44">
        <v>33.1</v>
      </c>
      <c r="K44">
        <v>30</v>
      </c>
      <c r="L44">
        <v>33.200000000000003</v>
      </c>
      <c r="M44">
        <v>33.9</v>
      </c>
      <c r="N44" s="1">
        <f t="shared" si="1"/>
        <v>33.5</v>
      </c>
      <c r="O44" s="1">
        <f t="shared" si="2"/>
        <v>10.44776119402985</v>
      </c>
      <c r="P44" s="1">
        <f t="shared" si="3"/>
        <v>0.89552238805969309</v>
      </c>
      <c r="Q44">
        <v>30.5</v>
      </c>
      <c r="R44">
        <v>28.3</v>
      </c>
      <c r="S44">
        <v>31</v>
      </c>
      <c r="T44">
        <v>30.8</v>
      </c>
      <c r="U44">
        <f t="shared" si="7"/>
        <v>30.65</v>
      </c>
      <c r="V44" s="1">
        <f t="shared" si="8"/>
        <v>7.6672104404567634</v>
      </c>
      <c r="W44" s="1">
        <f t="shared" si="9"/>
        <v>-1.1419249592169705</v>
      </c>
    </row>
    <row r="45" spans="1:23" x14ac:dyDescent="0.25">
      <c r="A45">
        <v>44</v>
      </c>
      <c r="B45">
        <v>2</v>
      </c>
      <c r="C45">
        <v>75</v>
      </c>
      <c r="D45">
        <v>109</v>
      </c>
      <c r="E45">
        <v>170</v>
      </c>
      <c r="F45" s="1">
        <f t="shared" si="0"/>
        <v>37.716262975778548</v>
      </c>
      <c r="G45">
        <v>1</v>
      </c>
      <c r="H45">
        <v>34</v>
      </c>
      <c r="I45">
        <v>10.1</v>
      </c>
      <c r="J45">
        <v>35</v>
      </c>
      <c r="K45">
        <v>39.700000000000003</v>
      </c>
      <c r="L45">
        <v>49.1</v>
      </c>
      <c r="M45">
        <v>45.9</v>
      </c>
      <c r="N45" s="1">
        <f t="shared" si="1"/>
        <v>40.450000000000003</v>
      </c>
      <c r="O45" s="1">
        <f t="shared" si="2"/>
        <v>1.8541409147095178</v>
      </c>
      <c r="P45" s="1">
        <f t="shared" si="3"/>
        <v>-21.384425216316437</v>
      </c>
      <c r="Q45">
        <v>33.9</v>
      </c>
      <c r="R45">
        <v>33.4</v>
      </c>
      <c r="S45">
        <v>38.6</v>
      </c>
      <c r="T45">
        <v>44.1</v>
      </c>
      <c r="U45">
        <f t="shared" si="7"/>
        <v>39</v>
      </c>
      <c r="V45" s="1">
        <f t="shared" si="8"/>
        <v>14.358974358974363</v>
      </c>
      <c r="W45" s="1">
        <f t="shared" si="9"/>
        <v>1.025641025641022</v>
      </c>
    </row>
    <row r="46" spans="1:23" x14ac:dyDescent="0.25">
      <c r="A46">
        <v>45</v>
      </c>
      <c r="B46">
        <v>2</v>
      </c>
      <c r="C46">
        <v>71</v>
      </c>
      <c r="D46">
        <v>46</v>
      </c>
      <c r="E46">
        <v>152</v>
      </c>
      <c r="F46" s="1">
        <f t="shared" si="0"/>
        <v>19.909972299168974</v>
      </c>
      <c r="G46">
        <v>2</v>
      </c>
      <c r="H46">
        <v>16</v>
      </c>
      <c r="I46">
        <v>4.2</v>
      </c>
      <c r="J46">
        <v>26.5</v>
      </c>
      <c r="K46">
        <v>22.6</v>
      </c>
      <c r="L46">
        <v>28.6</v>
      </c>
      <c r="M46">
        <v>24.3</v>
      </c>
      <c r="N46" s="1">
        <f t="shared" si="1"/>
        <v>25.4</v>
      </c>
      <c r="O46" s="1">
        <f t="shared" si="2"/>
        <v>11.023622047244084</v>
      </c>
      <c r="P46" s="1">
        <f t="shared" si="3"/>
        <v>-12.598425196850405</v>
      </c>
      <c r="V46" s="1"/>
      <c r="W46" s="1"/>
    </row>
    <row r="47" spans="1:23" x14ac:dyDescent="0.25">
      <c r="A47">
        <v>46</v>
      </c>
      <c r="B47">
        <v>1</v>
      </c>
      <c r="C47">
        <v>87</v>
      </c>
      <c r="D47">
        <v>82</v>
      </c>
      <c r="E47">
        <v>169</v>
      </c>
      <c r="F47" s="1">
        <f t="shared" si="0"/>
        <v>28.71047932495361</v>
      </c>
      <c r="G47">
        <v>2</v>
      </c>
      <c r="H47">
        <v>26</v>
      </c>
      <c r="I47">
        <v>10.199999999999999</v>
      </c>
      <c r="J47">
        <v>39.6</v>
      </c>
      <c r="K47">
        <v>34.9</v>
      </c>
      <c r="L47">
        <v>46.7</v>
      </c>
      <c r="M47">
        <v>37.5</v>
      </c>
      <c r="N47" s="1">
        <f t="shared" si="1"/>
        <v>38.549999999999997</v>
      </c>
      <c r="O47" s="1">
        <f t="shared" si="2"/>
        <v>9.4682230869001263</v>
      </c>
      <c r="P47" s="1">
        <f t="shared" si="3"/>
        <v>-21.14137483787291</v>
      </c>
      <c r="Q47">
        <v>30</v>
      </c>
      <c r="R47">
        <v>32.799999999999997</v>
      </c>
      <c r="S47">
        <v>46.6</v>
      </c>
      <c r="T47">
        <v>40.6</v>
      </c>
      <c r="U47">
        <f>AVERAGE(Q47,T47)</f>
        <v>35.299999999999997</v>
      </c>
      <c r="V47" s="1">
        <f>(U47-R47)/U47*100</f>
        <v>7.0821529745042495</v>
      </c>
      <c r="W47" s="1">
        <f>(U47-S47)/U47*100</f>
        <v>-32.011331444759222</v>
      </c>
    </row>
    <row r="48" spans="1:23" x14ac:dyDescent="0.25">
      <c r="A48">
        <v>47</v>
      </c>
      <c r="B48">
        <v>2</v>
      </c>
      <c r="C48">
        <v>78</v>
      </c>
      <c r="D48">
        <v>90</v>
      </c>
      <c r="E48">
        <v>170</v>
      </c>
      <c r="F48" s="1">
        <f t="shared" si="0"/>
        <v>31.141868512110729</v>
      </c>
      <c r="G48">
        <v>1</v>
      </c>
      <c r="H48">
        <v>52</v>
      </c>
      <c r="I48">
        <v>10.3</v>
      </c>
      <c r="J48">
        <v>45.3</v>
      </c>
      <c r="K48">
        <v>52.9</v>
      </c>
      <c r="L48">
        <v>60</v>
      </c>
      <c r="M48">
        <v>44.3</v>
      </c>
      <c r="N48" s="1">
        <f t="shared" si="1"/>
        <v>44.8</v>
      </c>
      <c r="O48" s="1">
        <f t="shared" si="2"/>
        <v>-18.080357142857149</v>
      </c>
      <c r="P48" s="1">
        <f t="shared" si="3"/>
        <v>-33.928571428571438</v>
      </c>
      <c r="V48" s="1"/>
      <c r="W48" s="1"/>
    </row>
    <row r="49" spans="1:23" x14ac:dyDescent="0.25">
      <c r="A49">
        <v>48</v>
      </c>
      <c r="B49">
        <v>2</v>
      </c>
      <c r="C49">
        <v>79</v>
      </c>
      <c r="D49">
        <v>68</v>
      </c>
      <c r="E49">
        <v>168</v>
      </c>
      <c r="F49" s="1">
        <f t="shared" si="0"/>
        <v>24.092970521541954</v>
      </c>
      <c r="G49">
        <v>2</v>
      </c>
      <c r="H49">
        <v>16</v>
      </c>
      <c r="I49">
        <v>7</v>
      </c>
      <c r="J49">
        <v>29.1</v>
      </c>
      <c r="K49">
        <v>28.4</v>
      </c>
      <c r="L49">
        <v>29.6</v>
      </c>
      <c r="M49">
        <v>27.9</v>
      </c>
      <c r="N49" s="1">
        <f t="shared" si="1"/>
        <v>28.5</v>
      </c>
      <c r="O49" s="1">
        <f t="shared" si="2"/>
        <v>0.35087719298246112</v>
      </c>
      <c r="P49" s="1">
        <f t="shared" si="3"/>
        <v>-3.8596491228070224</v>
      </c>
      <c r="Q49">
        <v>24.9</v>
      </c>
      <c r="R49">
        <v>21.3</v>
      </c>
      <c r="S49">
        <v>32.9</v>
      </c>
      <c r="T49">
        <v>28</v>
      </c>
      <c r="U49">
        <f>AVERAGE(Q49,T49)</f>
        <v>26.45</v>
      </c>
      <c r="V49" s="1">
        <f>(U49-R49)/U49*100</f>
        <v>19.470699432892243</v>
      </c>
      <c r="W49" s="1">
        <f>(U49-S49)/U49*100</f>
        <v>-24.385633270321357</v>
      </c>
    </row>
    <row r="50" spans="1:23" x14ac:dyDescent="0.25">
      <c r="A50">
        <v>50</v>
      </c>
      <c r="B50">
        <v>2</v>
      </c>
      <c r="C50">
        <v>84</v>
      </c>
      <c r="D50">
        <v>59</v>
      </c>
      <c r="E50">
        <v>160</v>
      </c>
      <c r="F50" s="1">
        <f t="shared" si="0"/>
        <v>23.046874999999996</v>
      </c>
      <c r="G50">
        <v>1</v>
      </c>
      <c r="H50">
        <v>20</v>
      </c>
      <c r="I50">
        <v>8.1999999999999993</v>
      </c>
      <c r="J50">
        <v>38.200000000000003</v>
      </c>
      <c r="K50">
        <v>28.6</v>
      </c>
      <c r="L50">
        <v>48.9</v>
      </c>
      <c r="M50">
        <v>49.5</v>
      </c>
      <c r="N50" s="1">
        <f t="shared" si="1"/>
        <v>43.85</v>
      </c>
      <c r="O50" s="1">
        <f t="shared" si="2"/>
        <v>34.777651083238311</v>
      </c>
      <c r="P50" s="1">
        <f t="shared" si="3"/>
        <v>-11.516533637400221</v>
      </c>
      <c r="Q50">
        <v>38</v>
      </c>
      <c r="R50">
        <v>31.9</v>
      </c>
      <c r="S50">
        <v>28.4</v>
      </c>
      <c r="T50">
        <v>47.2</v>
      </c>
      <c r="U50">
        <f>AVERAGE(Q50,T50)</f>
        <v>42.6</v>
      </c>
      <c r="V50" s="1">
        <f>(U50-R50)/U50*100</f>
        <v>25.117370892018787</v>
      </c>
      <c r="W50" s="1">
        <f>(U50-S50)/U50*100</f>
        <v>33.333333333333336</v>
      </c>
    </row>
    <row r="51" spans="1:23" x14ac:dyDescent="0.25">
      <c r="A51">
        <v>51</v>
      </c>
      <c r="B51">
        <v>2</v>
      </c>
      <c r="C51">
        <v>71</v>
      </c>
      <c r="D51">
        <v>65</v>
      </c>
      <c r="E51">
        <v>159</v>
      </c>
      <c r="F51" s="1">
        <f t="shared" si="0"/>
        <v>25.711008267078039</v>
      </c>
      <c r="G51">
        <v>2</v>
      </c>
      <c r="H51">
        <v>18</v>
      </c>
      <c r="I51">
        <v>5.8</v>
      </c>
      <c r="J51">
        <v>30.5</v>
      </c>
      <c r="K51">
        <v>25.1</v>
      </c>
      <c r="L51">
        <v>39.5</v>
      </c>
      <c r="M51">
        <v>29.9</v>
      </c>
      <c r="N51" s="1">
        <f t="shared" si="1"/>
        <v>30.2</v>
      </c>
      <c r="O51" s="1">
        <f t="shared" si="2"/>
        <v>16.887417218543042</v>
      </c>
      <c r="P51" s="1">
        <f t="shared" si="3"/>
        <v>-30.794701986754969</v>
      </c>
      <c r="Q51">
        <v>28.3</v>
      </c>
      <c r="R51">
        <v>22.6</v>
      </c>
      <c r="S51">
        <v>30.1</v>
      </c>
      <c r="T51">
        <v>29.3</v>
      </c>
      <c r="U51">
        <f>AVERAGE(Q51,T51)</f>
        <v>28.8</v>
      </c>
      <c r="V51" s="1">
        <f>(U51-R51)/U51*100</f>
        <v>21.527777777777775</v>
      </c>
      <c r="W51" s="1">
        <f>(U51-S51)/U51*100</f>
        <v>-4.5138888888888919</v>
      </c>
    </row>
    <row r="52" spans="1:23" x14ac:dyDescent="0.25">
      <c r="A52">
        <v>52</v>
      </c>
      <c r="B52">
        <v>2</v>
      </c>
      <c r="C52">
        <v>74</v>
      </c>
      <c r="D52">
        <v>63</v>
      </c>
      <c r="E52">
        <v>167</v>
      </c>
      <c r="F52" s="1">
        <f t="shared" si="0"/>
        <v>22.589551436050055</v>
      </c>
      <c r="G52">
        <v>2</v>
      </c>
      <c r="H52">
        <v>16</v>
      </c>
      <c r="I52">
        <v>6</v>
      </c>
      <c r="J52">
        <v>26.9</v>
      </c>
      <c r="K52">
        <v>47</v>
      </c>
      <c r="L52">
        <v>42.3</v>
      </c>
      <c r="M52">
        <v>32.700000000000003</v>
      </c>
      <c r="N52" s="1">
        <f t="shared" si="1"/>
        <v>29.8</v>
      </c>
      <c r="O52" s="1">
        <f t="shared" si="2"/>
        <v>-57.718120805369125</v>
      </c>
      <c r="P52" s="1">
        <f t="shared" si="3"/>
        <v>-41.946308724832207</v>
      </c>
      <c r="Q52">
        <v>27.9</v>
      </c>
      <c r="R52">
        <v>59.9</v>
      </c>
      <c r="S52">
        <v>43.8</v>
      </c>
      <c r="T52">
        <v>29.3</v>
      </c>
      <c r="U52">
        <f>AVERAGE(Q52,T52)</f>
        <v>28.6</v>
      </c>
      <c r="V52" s="1">
        <f>(U52-R52)/U52*100</f>
        <v>-109.44055944055941</v>
      </c>
      <c r="W52" s="1">
        <f>(U52-S52)/U52*100</f>
        <v>-53.146853146853132</v>
      </c>
    </row>
    <row r="53" spans="1:23" x14ac:dyDescent="0.25">
      <c r="A53">
        <v>53</v>
      </c>
      <c r="B53">
        <v>2</v>
      </c>
      <c r="C53">
        <v>69</v>
      </c>
      <c r="D53">
        <v>61</v>
      </c>
      <c r="E53">
        <v>157</v>
      </c>
      <c r="F53" s="1">
        <f t="shared" si="0"/>
        <v>24.747454257779218</v>
      </c>
      <c r="G53">
        <v>2</v>
      </c>
      <c r="H53">
        <v>17</v>
      </c>
      <c r="I53">
        <v>5.5</v>
      </c>
      <c r="J53">
        <v>28.3</v>
      </c>
      <c r="K53">
        <v>26.2</v>
      </c>
      <c r="L53">
        <v>37.5</v>
      </c>
      <c r="M53">
        <v>30.5</v>
      </c>
      <c r="N53" s="1">
        <f t="shared" si="1"/>
        <v>29.4</v>
      </c>
      <c r="O53" s="1">
        <f t="shared" si="2"/>
        <v>10.884353741496597</v>
      </c>
      <c r="P53" s="1">
        <f t="shared" si="3"/>
        <v>-27.551020408163275</v>
      </c>
      <c r="Q53">
        <v>29.5</v>
      </c>
      <c r="R53">
        <v>23.7</v>
      </c>
      <c r="S53">
        <v>35</v>
      </c>
      <c r="T53">
        <v>30.4</v>
      </c>
      <c r="U53">
        <f>AVERAGE(Q53,T53)</f>
        <v>29.95</v>
      </c>
      <c r="V53" s="1">
        <f>(U53-R53)/U53*100</f>
        <v>20.868113522537563</v>
      </c>
      <c r="W53" s="1">
        <f>(U53-S53)/U53*100</f>
        <v>-16.861435726210352</v>
      </c>
    </row>
    <row r="54" spans="1:23" x14ac:dyDescent="0.25">
      <c r="A54">
        <v>54</v>
      </c>
      <c r="B54">
        <v>2</v>
      </c>
      <c r="C54">
        <v>74</v>
      </c>
      <c r="D54">
        <v>82</v>
      </c>
      <c r="E54">
        <v>175</v>
      </c>
      <c r="F54" s="1">
        <f t="shared" si="0"/>
        <v>26.775510204081634</v>
      </c>
      <c r="G54">
        <v>1</v>
      </c>
      <c r="H54">
        <v>19</v>
      </c>
      <c r="I54">
        <v>7.2</v>
      </c>
      <c r="J54">
        <v>29.3</v>
      </c>
      <c r="K54">
        <v>23.1</v>
      </c>
      <c r="L54">
        <v>26.1</v>
      </c>
      <c r="M54">
        <v>39.200000000000003</v>
      </c>
      <c r="N54" s="1">
        <f t="shared" si="1"/>
        <v>34.25</v>
      </c>
      <c r="O54" s="1">
        <f t="shared" si="2"/>
        <v>32.554744525547441</v>
      </c>
      <c r="P54" s="1">
        <f t="shared" si="3"/>
        <v>23.795620437956199</v>
      </c>
      <c r="V54" s="1"/>
      <c r="W54" s="1"/>
    </row>
    <row r="55" spans="1:23" x14ac:dyDescent="0.25">
      <c r="A55">
        <v>55</v>
      </c>
      <c r="B55">
        <v>1</v>
      </c>
      <c r="C55">
        <v>78</v>
      </c>
      <c r="D55">
        <v>101</v>
      </c>
      <c r="E55">
        <v>178</v>
      </c>
      <c r="F55" s="1">
        <f t="shared" si="0"/>
        <v>31.877288221184195</v>
      </c>
      <c r="G55">
        <v>2</v>
      </c>
      <c r="H55">
        <v>22</v>
      </c>
      <c r="I55">
        <v>7.5</v>
      </c>
      <c r="J55">
        <v>40.1</v>
      </c>
      <c r="K55">
        <v>31.8</v>
      </c>
      <c r="L55">
        <v>33.700000000000003</v>
      </c>
      <c r="M55">
        <v>31.3</v>
      </c>
      <c r="N55" s="1">
        <f t="shared" si="1"/>
        <v>35.700000000000003</v>
      </c>
      <c r="O55" s="1">
        <f t="shared" si="2"/>
        <v>10.924369747899165</v>
      </c>
      <c r="P55" s="1">
        <f t="shared" si="3"/>
        <v>5.6022408963585431</v>
      </c>
      <c r="V55" s="1"/>
      <c r="W55" s="1"/>
    </row>
    <row r="57" spans="1:23" x14ac:dyDescent="0.25">
      <c r="A57" s="3"/>
      <c r="B57" s="3"/>
      <c r="C57" s="3"/>
      <c r="D57" s="3"/>
      <c r="E57" s="3"/>
      <c r="F57" s="3"/>
    </row>
    <row r="58" spans="1:23" x14ac:dyDescent="0.25">
      <c r="A58" s="3"/>
      <c r="B58" s="3"/>
      <c r="C58" s="3"/>
      <c r="D58" s="3"/>
      <c r="E58" s="3"/>
      <c r="F58" s="3"/>
      <c r="O58" s="1"/>
      <c r="P58" s="1"/>
    </row>
    <row r="59" spans="1:23" x14ac:dyDescent="0.25">
      <c r="A59" s="3"/>
      <c r="B59" s="3"/>
      <c r="C59" s="3"/>
      <c r="D59" s="3"/>
      <c r="E59" s="3"/>
      <c r="F59" s="3"/>
    </row>
    <row r="60" spans="1:23" x14ac:dyDescent="0.25">
      <c r="A60" s="3"/>
      <c r="B60" s="3"/>
      <c r="C60" s="3"/>
      <c r="D60" s="3"/>
      <c r="E60" s="3"/>
      <c r="F60" s="3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23" x14ac:dyDescent="0.25">
      <c r="A61" s="3"/>
      <c r="B61" s="3"/>
      <c r="C61" s="3"/>
      <c r="D61" s="3"/>
      <c r="E61" s="3"/>
      <c r="F61" s="3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23" ht="15.95" customHeight="1" x14ac:dyDescent="0.25">
      <c r="A62" s="3"/>
      <c r="B62" s="3"/>
      <c r="C62" s="3"/>
      <c r="D62" s="3"/>
      <c r="E62" s="3"/>
      <c r="F62" s="3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23" x14ac:dyDescent="0.25">
      <c r="A63" s="3"/>
      <c r="B63" s="3"/>
      <c r="C63" s="3"/>
      <c r="D63" s="3"/>
      <c r="E63" s="3"/>
      <c r="F63" s="3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23" x14ac:dyDescent="0.25">
      <c r="A64" s="3"/>
      <c r="B64" s="3"/>
      <c r="C64" s="3"/>
      <c r="D64" s="3"/>
      <c r="E64" s="3"/>
      <c r="F64" s="3"/>
      <c r="Q64" s="5"/>
      <c r="R64" s="5"/>
      <c r="S64" s="5"/>
      <c r="T64" s="5"/>
      <c r="U64" s="5"/>
      <c r="V64" s="5"/>
    </row>
    <row r="65" spans="1:22" x14ac:dyDescent="0.25">
      <c r="A65" s="3"/>
      <c r="B65" s="3"/>
      <c r="C65" s="3"/>
      <c r="D65" s="3"/>
      <c r="E65" s="3"/>
      <c r="F65" s="3"/>
      <c r="Q65" s="5"/>
      <c r="R65" s="5"/>
      <c r="S65" s="5"/>
      <c r="T65" s="5"/>
      <c r="U65" s="5"/>
      <c r="V65" s="5"/>
    </row>
    <row r="66" spans="1:22" x14ac:dyDescent="0.25">
      <c r="F66" s="2"/>
      <c r="Q66" s="5"/>
      <c r="R66" s="5"/>
      <c r="S66" s="5"/>
      <c r="T66" s="5"/>
      <c r="U66" s="5"/>
      <c r="V66" s="5"/>
    </row>
    <row r="67" spans="1:22" x14ac:dyDescent="0.25">
      <c r="C67" s="2"/>
      <c r="Q67" s="5"/>
      <c r="R67" s="5"/>
      <c r="S67" s="5"/>
      <c r="T67" s="5"/>
      <c r="U67" s="5"/>
      <c r="V67" s="5"/>
    </row>
    <row r="68" spans="1:22" x14ac:dyDescent="0.25">
      <c r="Q68" s="5"/>
      <c r="R68" s="5"/>
      <c r="S68" s="5"/>
      <c r="T68" s="5"/>
      <c r="U68" s="5"/>
      <c r="V68" s="5"/>
    </row>
    <row r="69" spans="1:22" x14ac:dyDescent="0.25">
      <c r="C69" s="2"/>
      <c r="Q69" s="5"/>
      <c r="R69" s="5"/>
      <c r="S69" s="5"/>
      <c r="T69" s="5"/>
      <c r="U69" s="5"/>
      <c r="V69" s="5"/>
    </row>
    <row r="70" spans="1:22" x14ac:dyDescent="0.25">
      <c r="Q70" s="5"/>
      <c r="R70" s="5"/>
      <c r="S70" s="5"/>
      <c r="T70" s="5"/>
      <c r="U70" s="5"/>
      <c r="V70" s="5"/>
    </row>
    <row r="71" spans="1:22" x14ac:dyDescent="0.25">
      <c r="Q71" s="5"/>
      <c r="R71" s="5"/>
      <c r="S71" s="5"/>
      <c r="T71" s="5"/>
      <c r="U71" s="5"/>
      <c r="V71" s="5"/>
    </row>
    <row r="72" spans="1:22" x14ac:dyDescent="0.25">
      <c r="Q72" s="5"/>
      <c r="R72" s="5"/>
      <c r="S72" s="5"/>
      <c r="T72" s="5"/>
      <c r="U72" s="5"/>
      <c r="V72" s="5"/>
    </row>
    <row r="73" spans="1:22" x14ac:dyDescent="0.25">
      <c r="Q73" s="5"/>
      <c r="R73" s="1"/>
      <c r="T73" s="1"/>
    </row>
    <row r="74" spans="1:22" x14ac:dyDescent="0.25">
      <c r="Q74" s="5"/>
      <c r="R74" s="1"/>
      <c r="T74" s="1"/>
    </row>
    <row r="75" spans="1:22" x14ac:dyDescent="0.25">
      <c r="Q75" s="5"/>
      <c r="R75" s="1"/>
      <c r="T75" s="1"/>
    </row>
    <row r="76" spans="1:22" x14ac:dyDescent="0.25">
      <c r="Q76" s="5"/>
      <c r="R76" s="1"/>
      <c r="T76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1"/>
  <sheetViews>
    <sheetView tabSelected="1" workbookViewId="0">
      <selection activeCell="O6" sqref="O6"/>
    </sheetView>
  </sheetViews>
  <sheetFormatPr defaultColWidth="11" defaultRowHeight="15.75" x14ac:dyDescent="0.25"/>
  <cols>
    <col min="1" max="1" width="10.5" customWidth="1"/>
    <col min="2" max="2" width="20.625" customWidth="1"/>
    <col min="3" max="3" width="6.875" customWidth="1"/>
    <col min="4" max="4" width="7.375" customWidth="1"/>
    <col min="5" max="5" width="7.625" customWidth="1"/>
    <col min="6" max="6" width="6.875" customWidth="1"/>
    <col min="7" max="7" width="9.875" customWidth="1"/>
    <col min="8" max="8" width="6.125" customWidth="1"/>
    <col min="9" max="9" width="8.625" customWidth="1"/>
    <col min="10" max="10" width="9.5" customWidth="1"/>
    <col min="11" max="11" width="12.875" customWidth="1"/>
    <col min="12" max="12" width="8.625" customWidth="1"/>
    <col min="13" max="13" width="12.125" customWidth="1"/>
  </cols>
  <sheetData>
    <row r="1" spans="1:13" x14ac:dyDescent="0.25">
      <c r="A1" s="4" t="s">
        <v>50</v>
      </c>
      <c r="B1" s="4" t="s">
        <v>45</v>
      </c>
      <c r="C1" s="4" t="s">
        <v>46</v>
      </c>
      <c r="D1" s="4" t="s">
        <v>47</v>
      </c>
      <c r="E1" s="4" t="s">
        <v>48</v>
      </c>
      <c r="F1" s="4" t="s">
        <v>0</v>
      </c>
      <c r="G1" s="4" t="s">
        <v>39</v>
      </c>
      <c r="H1" s="4" t="s">
        <v>3</v>
      </c>
      <c r="I1" s="4" t="s">
        <v>40</v>
      </c>
      <c r="J1" s="4" t="s">
        <v>41</v>
      </c>
      <c r="K1" s="4" t="s">
        <v>42</v>
      </c>
      <c r="L1" s="4" t="s">
        <v>18</v>
      </c>
      <c r="M1" s="4" t="s">
        <v>43</v>
      </c>
    </row>
    <row r="2" spans="1:13" x14ac:dyDescent="0.25">
      <c r="A2" s="6" t="s">
        <v>19</v>
      </c>
      <c r="B2">
        <v>1</v>
      </c>
      <c r="C2">
        <v>23</v>
      </c>
      <c r="D2">
        <v>71</v>
      </c>
      <c r="E2">
        <v>183</v>
      </c>
      <c r="F2" s="1">
        <f>D2/(E2/100)^2</f>
        <v>21.200991370300692</v>
      </c>
      <c r="G2">
        <v>19</v>
      </c>
      <c r="H2">
        <v>13</v>
      </c>
      <c r="I2">
        <v>14.6</v>
      </c>
      <c r="J2">
        <v>17.2</v>
      </c>
      <c r="K2" s="1">
        <f>AVERAGE(G2,J2)</f>
        <v>18.100000000000001</v>
      </c>
      <c r="L2" s="1">
        <f>(K2-H2)/K2*100</f>
        <v>28.176795580110504</v>
      </c>
      <c r="M2" s="1">
        <f>(K2-I2)/K2*100</f>
        <v>19.337016574585643</v>
      </c>
    </row>
    <row r="3" spans="1:13" x14ac:dyDescent="0.25">
      <c r="A3" s="6" t="s">
        <v>20</v>
      </c>
      <c r="B3">
        <v>1</v>
      </c>
      <c r="C3">
        <v>22</v>
      </c>
      <c r="D3">
        <v>94</v>
      </c>
      <c r="E3">
        <v>190</v>
      </c>
      <c r="F3" s="1">
        <f t="shared" ref="F3:F21" si="0">D3/(E3/100)^2</f>
        <v>26.038781163434905</v>
      </c>
      <c r="G3">
        <v>22.3</v>
      </c>
      <c r="H3">
        <v>15.9</v>
      </c>
      <c r="I3">
        <v>16.8</v>
      </c>
      <c r="J3">
        <v>19.7</v>
      </c>
      <c r="K3" s="1">
        <f t="shared" ref="K3:K21" si="1">AVERAGE(G3,J3)</f>
        <v>21</v>
      </c>
      <c r="L3" s="1">
        <f t="shared" ref="L3:L21" si="2">(K3-H3)/K3*100</f>
        <v>24.285714285714281</v>
      </c>
      <c r="M3" s="1">
        <f t="shared" ref="M3:M21" si="3">(K3-I3)/K3*100</f>
        <v>19.999999999999996</v>
      </c>
    </row>
    <row r="4" spans="1:13" x14ac:dyDescent="0.25">
      <c r="A4" s="6" t="s">
        <v>21</v>
      </c>
      <c r="B4">
        <v>2</v>
      </c>
      <c r="C4">
        <v>23</v>
      </c>
      <c r="D4">
        <v>64</v>
      </c>
      <c r="E4">
        <v>166</v>
      </c>
      <c r="F4" s="1">
        <f t="shared" si="0"/>
        <v>23.225431847873423</v>
      </c>
      <c r="G4">
        <v>21</v>
      </c>
      <c r="H4">
        <v>14.4</v>
      </c>
      <c r="I4">
        <v>25.5</v>
      </c>
      <c r="J4">
        <v>19.100000000000001</v>
      </c>
      <c r="K4" s="1">
        <f t="shared" si="1"/>
        <v>20.05</v>
      </c>
      <c r="L4" s="1">
        <f t="shared" si="2"/>
        <v>28.179551122194514</v>
      </c>
      <c r="M4" s="1">
        <f>(K4-I4)/K4*100</f>
        <v>-27.182044887780542</v>
      </c>
    </row>
    <row r="5" spans="1:13" x14ac:dyDescent="0.25">
      <c r="A5" s="6" t="s">
        <v>22</v>
      </c>
      <c r="B5">
        <v>2</v>
      </c>
      <c r="C5">
        <v>23</v>
      </c>
      <c r="D5">
        <v>46</v>
      </c>
      <c r="E5">
        <v>154</v>
      </c>
      <c r="F5" s="1">
        <f t="shared" si="0"/>
        <v>19.396188227357058</v>
      </c>
      <c r="G5">
        <v>22.3</v>
      </c>
      <c r="H5">
        <v>13.2</v>
      </c>
      <c r="I5">
        <v>19.8</v>
      </c>
      <c r="J5">
        <v>22.1</v>
      </c>
      <c r="K5" s="1">
        <f t="shared" si="1"/>
        <v>22.200000000000003</v>
      </c>
      <c r="L5" s="1">
        <f t="shared" si="2"/>
        <v>40.540540540540555</v>
      </c>
      <c r="M5" s="1">
        <f t="shared" si="3"/>
        <v>10.810810810810818</v>
      </c>
    </row>
    <row r="6" spans="1:13" x14ac:dyDescent="0.25">
      <c r="A6" s="6" t="s">
        <v>23</v>
      </c>
      <c r="B6">
        <v>2</v>
      </c>
      <c r="C6">
        <v>23</v>
      </c>
      <c r="D6">
        <v>70</v>
      </c>
      <c r="E6">
        <v>174</v>
      </c>
      <c r="F6" s="1">
        <f t="shared" si="0"/>
        <v>23.120623596247853</v>
      </c>
      <c r="G6">
        <v>22.3</v>
      </c>
      <c r="H6">
        <v>14.9</v>
      </c>
      <c r="I6">
        <v>16.5</v>
      </c>
      <c r="J6">
        <v>20.3</v>
      </c>
      <c r="K6" s="1">
        <f t="shared" si="1"/>
        <v>21.3</v>
      </c>
      <c r="L6" s="1">
        <f t="shared" si="2"/>
        <v>30.046948356807512</v>
      </c>
      <c r="M6" s="1">
        <f t="shared" si="3"/>
        <v>22.535211267605636</v>
      </c>
    </row>
    <row r="7" spans="1:13" x14ac:dyDescent="0.25">
      <c r="A7" s="6" t="s">
        <v>24</v>
      </c>
      <c r="B7">
        <v>1</v>
      </c>
      <c r="C7">
        <v>24</v>
      </c>
      <c r="D7">
        <v>92</v>
      </c>
      <c r="E7">
        <v>193</v>
      </c>
      <c r="F7" s="1">
        <f t="shared" si="0"/>
        <v>24.69864962817794</v>
      </c>
      <c r="G7">
        <v>17.399999999999999</v>
      </c>
      <c r="H7">
        <v>14.7</v>
      </c>
      <c r="I7">
        <v>17.5</v>
      </c>
      <c r="J7">
        <v>17.2</v>
      </c>
      <c r="K7" s="1">
        <f t="shared" si="1"/>
        <v>17.299999999999997</v>
      </c>
      <c r="L7" s="1">
        <f t="shared" si="2"/>
        <v>15.028901734104036</v>
      </c>
      <c r="M7" s="1">
        <f t="shared" si="3"/>
        <v>-1.1560693641618662</v>
      </c>
    </row>
    <row r="8" spans="1:13" x14ac:dyDescent="0.25">
      <c r="A8" s="6" t="s">
        <v>25</v>
      </c>
      <c r="B8">
        <v>1</v>
      </c>
      <c r="C8">
        <v>22</v>
      </c>
      <c r="D8">
        <v>94</v>
      </c>
      <c r="E8">
        <v>190</v>
      </c>
      <c r="F8" s="1">
        <f t="shared" si="0"/>
        <v>26.038781163434905</v>
      </c>
      <c r="G8">
        <v>18.3</v>
      </c>
      <c r="H8">
        <v>16.100000000000001</v>
      </c>
      <c r="I8">
        <v>19.8</v>
      </c>
      <c r="J8">
        <v>15</v>
      </c>
      <c r="K8" s="1">
        <f t="shared" si="1"/>
        <v>16.649999999999999</v>
      </c>
      <c r="L8" s="1">
        <f t="shared" si="2"/>
        <v>3.3033033033032866</v>
      </c>
      <c r="M8" s="1">
        <f t="shared" si="3"/>
        <v>-18.918918918918934</v>
      </c>
    </row>
    <row r="9" spans="1:13" x14ac:dyDescent="0.25">
      <c r="A9" s="6" t="s">
        <v>26</v>
      </c>
      <c r="B9">
        <v>1</v>
      </c>
      <c r="C9">
        <v>23</v>
      </c>
      <c r="D9">
        <v>87</v>
      </c>
      <c r="E9">
        <v>190</v>
      </c>
      <c r="F9" s="1">
        <f t="shared" si="0"/>
        <v>24.099722991689752</v>
      </c>
      <c r="G9">
        <v>16.600000000000001</v>
      </c>
      <c r="H9">
        <v>12.9</v>
      </c>
      <c r="I9">
        <v>16.3</v>
      </c>
      <c r="J9">
        <v>16.399999999999999</v>
      </c>
      <c r="K9" s="1">
        <f t="shared" si="1"/>
        <v>16.5</v>
      </c>
      <c r="L9" s="1">
        <f t="shared" si="2"/>
        <v>21.818181818181817</v>
      </c>
      <c r="M9" s="1">
        <f t="shared" si="3"/>
        <v>1.2121212121212077</v>
      </c>
    </row>
    <row r="10" spans="1:13" x14ac:dyDescent="0.25">
      <c r="A10" s="6" t="s">
        <v>27</v>
      </c>
      <c r="B10">
        <v>2</v>
      </c>
      <c r="C10">
        <v>21</v>
      </c>
      <c r="D10">
        <v>72</v>
      </c>
      <c r="E10">
        <v>183</v>
      </c>
      <c r="F10" s="1">
        <f t="shared" si="0"/>
        <v>21.49959688255845</v>
      </c>
      <c r="G10">
        <v>19.899999999999999</v>
      </c>
      <c r="H10">
        <v>14</v>
      </c>
      <c r="I10">
        <v>17.100000000000001</v>
      </c>
      <c r="J10">
        <v>19.600000000000001</v>
      </c>
      <c r="K10" s="1">
        <f t="shared" si="1"/>
        <v>19.75</v>
      </c>
      <c r="L10" s="1">
        <f t="shared" si="2"/>
        <v>29.11392405063291</v>
      </c>
      <c r="M10" s="1">
        <f t="shared" si="3"/>
        <v>13.417721518987335</v>
      </c>
    </row>
    <row r="11" spans="1:13" x14ac:dyDescent="0.25">
      <c r="A11" s="6" t="s">
        <v>28</v>
      </c>
      <c r="B11">
        <v>2</v>
      </c>
      <c r="C11">
        <v>22</v>
      </c>
      <c r="D11">
        <v>62</v>
      </c>
      <c r="E11">
        <v>175</v>
      </c>
      <c r="F11" s="1">
        <f t="shared" si="0"/>
        <v>20.244897959183675</v>
      </c>
      <c r="G11">
        <v>19.600000000000001</v>
      </c>
      <c r="H11">
        <v>12.5</v>
      </c>
      <c r="I11">
        <v>16</v>
      </c>
      <c r="J11">
        <v>18.7</v>
      </c>
      <c r="K11" s="1">
        <f t="shared" si="1"/>
        <v>19.149999999999999</v>
      </c>
      <c r="L11" s="1">
        <f t="shared" si="2"/>
        <v>34.725848563968661</v>
      </c>
      <c r="M11" s="1">
        <f t="shared" si="3"/>
        <v>16.44908616187989</v>
      </c>
    </row>
    <row r="12" spans="1:13" x14ac:dyDescent="0.25">
      <c r="A12" s="6" t="s">
        <v>29</v>
      </c>
      <c r="B12">
        <v>1</v>
      </c>
      <c r="C12">
        <v>22</v>
      </c>
      <c r="D12">
        <v>85</v>
      </c>
      <c r="E12">
        <v>189</v>
      </c>
      <c r="F12" s="1">
        <f t="shared" si="0"/>
        <v>23.795526441029089</v>
      </c>
      <c r="G12">
        <v>18</v>
      </c>
      <c r="H12">
        <v>14</v>
      </c>
      <c r="I12">
        <v>16.3</v>
      </c>
      <c r="J12">
        <v>17.7</v>
      </c>
      <c r="K12" s="1">
        <f t="shared" si="1"/>
        <v>17.850000000000001</v>
      </c>
      <c r="L12" s="1">
        <f t="shared" si="2"/>
        <v>21.568627450980397</v>
      </c>
      <c r="M12" s="1">
        <f t="shared" si="3"/>
        <v>8.683473389355747</v>
      </c>
    </row>
    <row r="13" spans="1:13" x14ac:dyDescent="0.25">
      <c r="A13" s="6" t="s">
        <v>30</v>
      </c>
      <c r="B13">
        <v>1</v>
      </c>
      <c r="C13">
        <v>21</v>
      </c>
      <c r="D13">
        <v>74</v>
      </c>
      <c r="E13">
        <v>175</v>
      </c>
      <c r="F13" s="1">
        <f t="shared" si="0"/>
        <v>24.163265306122447</v>
      </c>
      <c r="G13">
        <v>20.399999999999999</v>
      </c>
      <c r="H13">
        <v>14.6</v>
      </c>
      <c r="I13">
        <v>18.3</v>
      </c>
      <c r="J13">
        <v>21.5</v>
      </c>
      <c r="K13" s="1">
        <f t="shared" si="1"/>
        <v>20.95</v>
      </c>
      <c r="L13" s="1">
        <f t="shared" si="2"/>
        <v>30.310262529832936</v>
      </c>
      <c r="M13" s="1">
        <f t="shared" si="3"/>
        <v>12.64916467780429</v>
      </c>
    </row>
    <row r="14" spans="1:13" x14ac:dyDescent="0.25">
      <c r="A14" s="6" t="s">
        <v>31</v>
      </c>
      <c r="B14">
        <v>1</v>
      </c>
      <c r="C14">
        <v>23</v>
      </c>
      <c r="D14">
        <v>109</v>
      </c>
      <c r="E14">
        <v>185</v>
      </c>
      <c r="F14" s="1">
        <f t="shared" si="0"/>
        <v>31.848064280496711</v>
      </c>
      <c r="G14">
        <v>19.100000000000001</v>
      </c>
      <c r="H14">
        <v>16.3</v>
      </c>
      <c r="I14">
        <v>17.7</v>
      </c>
      <c r="J14">
        <v>19</v>
      </c>
      <c r="K14" s="1">
        <f t="shared" si="1"/>
        <v>19.05</v>
      </c>
      <c r="L14" s="1">
        <f t="shared" si="2"/>
        <v>14.435695538057741</v>
      </c>
      <c r="M14" s="1">
        <f t="shared" si="3"/>
        <v>7.0866141732283534</v>
      </c>
    </row>
    <row r="15" spans="1:13" x14ac:dyDescent="0.25">
      <c r="A15" s="6" t="s">
        <v>32</v>
      </c>
      <c r="B15">
        <v>1</v>
      </c>
      <c r="C15">
        <v>24</v>
      </c>
      <c r="D15">
        <v>68</v>
      </c>
      <c r="E15">
        <v>175</v>
      </c>
      <c r="F15" s="1">
        <f t="shared" si="0"/>
        <v>22.204081632653061</v>
      </c>
      <c r="G15">
        <v>18.399999999999999</v>
      </c>
      <c r="H15">
        <v>13.9</v>
      </c>
      <c r="I15">
        <v>15</v>
      </c>
      <c r="J15">
        <v>19.8</v>
      </c>
      <c r="K15" s="1">
        <f t="shared" si="1"/>
        <v>19.100000000000001</v>
      </c>
      <c r="L15" s="1">
        <f t="shared" si="2"/>
        <v>27.225130890052355</v>
      </c>
      <c r="M15" s="1">
        <f t="shared" si="3"/>
        <v>21.46596858638744</v>
      </c>
    </row>
    <row r="16" spans="1:13" x14ac:dyDescent="0.25">
      <c r="A16" s="6" t="s">
        <v>33</v>
      </c>
      <c r="B16">
        <v>2</v>
      </c>
      <c r="C16">
        <v>22</v>
      </c>
      <c r="D16">
        <v>67</v>
      </c>
      <c r="E16">
        <v>172</v>
      </c>
      <c r="F16" s="1">
        <f t="shared" si="0"/>
        <v>22.647376960519203</v>
      </c>
      <c r="G16">
        <v>22.9</v>
      </c>
      <c r="H16">
        <v>15.9</v>
      </c>
      <c r="I16">
        <v>23.8</v>
      </c>
      <c r="J16">
        <v>22.6</v>
      </c>
      <c r="K16" s="1">
        <f t="shared" si="1"/>
        <v>22.75</v>
      </c>
      <c r="L16" s="1">
        <f t="shared" si="2"/>
        <v>30.109890109890109</v>
      </c>
      <c r="M16" s="1">
        <f t="shared" si="3"/>
        <v>-4.6153846153846185</v>
      </c>
    </row>
    <row r="17" spans="1:13" x14ac:dyDescent="0.25">
      <c r="A17" s="6" t="s">
        <v>34</v>
      </c>
      <c r="B17">
        <v>2</v>
      </c>
      <c r="C17">
        <v>24</v>
      </c>
      <c r="D17">
        <v>60</v>
      </c>
      <c r="E17">
        <v>164</v>
      </c>
      <c r="F17" s="1">
        <f t="shared" si="0"/>
        <v>22.308149910767405</v>
      </c>
      <c r="G17">
        <v>18.3</v>
      </c>
      <c r="H17">
        <v>19.399999999999999</v>
      </c>
      <c r="I17">
        <v>18.399999999999999</v>
      </c>
      <c r="J17">
        <v>20.8</v>
      </c>
      <c r="K17" s="1">
        <f t="shared" si="1"/>
        <v>19.55</v>
      </c>
      <c r="L17" s="1">
        <f t="shared" si="2"/>
        <v>0.7672634271099853</v>
      </c>
      <c r="M17" s="1">
        <f t="shared" si="3"/>
        <v>5.8823529411764817</v>
      </c>
    </row>
    <row r="18" spans="1:13" x14ac:dyDescent="0.25">
      <c r="A18" s="6" t="s">
        <v>35</v>
      </c>
      <c r="B18">
        <v>2</v>
      </c>
      <c r="C18">
        <v>24</v>
      </c>
      <c r="D18">
        <v>52</v>
      </c>
      <c r="E18">
        <v>164</v>
      </c>
      <c r="F18" s="1">
        <f t="shared" si="0"/>
        <v>19.333729922665082</v>
      </c>
      <c r="G18">
        <v>21.7</v>
      </c>
      <c r="H18">
        <v>13.3</v>
      </c>
      <c r="I18">
        <v>16.899999999999999</v>
      </c>
      <c r="J18">
        <v>22.2</v>
      </c>
      <c r="K18" s="1">
        <f t="shared" si="1"/>
        <v>21.95</v>
      </c>
      <c r="L18" s="1">
        <f t="shared" si="2"/>
        <v>39.407744874715256</v>
      </c>
      <c r="M18" s="1">
        <f t="shared" si="3"/>
        <v>23.006833712984058</v>
      </c>
    </row>
    <row r="19" spans="1:13" x14ac:dyDescent="0.25">
      <c r="A19" s="6" t="s">
        <v>36</v>
      </c>
      <c r="B19">
        <v>2</v>
      </c>
      <c r="C19">
        <v>24</v>
      </c>
      <c r="D19">
        <v>69</v>
      </c>
      <c r="E19">
        <v>169</v>
      </c>
      <c r="F19" s="1">
        <f t="shared" si="0"/>
        <v>24.158817968558527</v>
      </c>
      <c r="G19">
        <v>20.5</v>
      </c>
      <c r="H19">
        <v>17.7</v>
      </c>
      <c r="I19">
        <v>21.2</v>
      </c>
      <c r="J19">
        <v>21</v>
      </c>
      <c r="K19" s="1">
        <f t="shared" si="1"/>
        <v>20.75</v>
      </c>
      <c r="L19" s="1">
        <f t="shared" si="2"/>
        <v>14.698795180722895</v>
      </c>
      <c r="M19" s="1">
        <f t="shared" si="3"/>
        <v>-2.168674698795177</v>
      </c>
    </row>
    <row r="20" spans="1:13" x14ac:dyDescent="0.25">
      <c r="A20" s="6" t="s">
        <v>37</v>
      </c>
      <c r="B20">
        <v>2</v>
      </c>
      <c r="C20">
        <v>21</v>
      </c>
      <c r="D20">
        <v>85</v>
      </c>
      <c r="E20">
        <v>180</v>
      </c>
      <c r="F20" s="1">
        <f t="shared" si="0"/>
        <v>26.234567901234566</v>
      </c>
      <c r="G20">
        <v>19.399999999999999</v>
      </c>
      <c r="H20">
        <v>16.7</v>
      </c>
      <c r="I20">
        <v>21.2</v>
      </c>
      <c r="J20">
        <v>19.8</v>
      </c>
      <c r="K20" s="1">
        <f t="shared" si="1"/>
        <v>19.600000000000001</v>
      </c>
      <c r="L20" s="1">
        <f t="shared" si="2"/>
        <v>14.79591836734695</v>
      </c>
      <c r="M20" s="1">
        <f t="shared" si="3"/>
        <v>-8.1632653061224367</v>
      </c>
    </row>
    <row r="21" spans="1:13" x14ac:dyDescent="0.25">
      <c r="A21" s="6" t="s">
        <v>38</v>
      </c>
      <c r="B21">
        <v>2</v>
      </c>
      <c r="C21">
        <v>24</v>
      </c>
      <c r="D21">
        <v>67</v>
      </c>
      <c r="E21">
        <v>168</v>
      </c>
      <c r="F21" s="1">
        <f t="shared" si="0"/>
        <v>23.738662131519277</v>
      </c>
      <c r="G21">
        <v>20.100000000000001</v>
      </c>
      <c r="H21">
        <v>14.1</v>
      </c>
      <c r="I21">
        <v>15.8</v>
      </c>
      <c r="J21">
        <v>20.5</v>
      </c>
      <c r="K21" s="1">
        <f t="shared" si="1"/>
        <v>20.3</v>
      </c>
      <c r="L21" s="1">
        <f t="shared" si="2"/>
        <v>30.541871921182267</v>
      </c>
      <c r="M21" s="1">
        <f t="shared" si="3"/>
        <v>22.1674876847290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Elderly</vt:lpstr>
      <vt:lpstr>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e Schunck</dc:creator>
  <cp:lastModifiedBy>Uffe Læssøe</cp:lastModifiedBy>
  <dcterms:created xsi:type="dcterms:W3CDTF">2018-06-20T13:27:31Z</dcterms:created>
  <dcterms:modified xsi:type="dcterms:W3CDTF">2019-05-16T12:21:39Z</dcterms:modified>
</cp:coreProperties>
</file>